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a Bodnar\Documents\Sea urchin project_GMGI\RNA seq\Jennifer Polinski reanalysis of data August2019\Manuscript revision\Scientific Reports\"/>
    </mc:Choice>
  </mc:AlternateContent>
  <xr:revisionPtr revIDLastSave="0" documentId="13_ncr:1_{AEA8EE1F-D68B-4476-A55A-79F4E7F7ECFB}" xr6:coauthVersionLast="45" xr6:coauthVersionMax="45" xr10:uidLastSave="{00000000-0000-0000-0000-000000000000}"/>
  <bookViews>
    <workbookView xWindow="-110" yWindow="-110" windowWidth="19420" windowHeight="10420" xr2:uid="{71045A6E-A859-4AF2-9B6B-0849FA56D69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132" uniqueCount="3129">
  <si>
    <t>SPU-ID</t>
  </si>
  <si>
    <t>SPU_000092</t>
  </si>
  <si>
    <t>SPU_000255</t>
  </si>
  <si>
    <t>SPU_000262</t>
  </si>
  <si>
    <t>SPU_000314</t>
  </si>
  <si>
    <t>SPU_000355</t>
  </si>
  <si>
    <t>SPU_000408</t>
  </si>
  <si>
    <t>SPU_000453</t>
  </si>
  <si>
    <t>SPU_000501</t>
  </si>
  <si>
    <t>SPU_000648</t>
  </si>
  <si>
    <t>SPU_000667</t>
  </si>
  <si>
    <t>SPU_000684</t>
  </si>
  <si>
    <t>SPU_000767</t>
  </si>
  <si>
    <t>SPU_000818</t>
  </si>
  <si>
    <t>SPU_000842</t>
  </si>
  <si>
    <t>SPU_000995</t>
  </si>
  <si>
    <t>SPU_001284</t>
  </si>
  <si>
    <t>SPU_001514</t>
  </si>
  <si>
    <t>SPU_001561</t>
  </si>
  <si>
    <t>SPU_001631</t>
  </si>
  <si>
    <t>SPU_001669</t>
  </si>
  <si>
    <t>SPU_001680</t>
  </si>
  <si>
    <t>SPU_001695</t>
  </si>
  <si>
    <t>SPU_001702</t>
  </si>
  <si>
    <t>SPU_001927</t>
  </si>
  <si>
    <t>SPU_002163</t>
  </si>
  <si>
    <t>SPU_002173</t>
  </si>
  <si>
    <t>SPU_002215</t>
  </si>
  <si>
    <t>SPU_002252</t>
  </si>
  <si>
    <t>SPU_002282</t>
  </si>
  <si>
    <t>SPU_002431</t>
  </si>
  <si>
    <t>SPU_002521</t>
  </si>
  <si>
    <t>SPU_002531</t>
  </si>
  <si>
    <t>SPU_002839</t>
  </si>
  <si>
    <t>SPU_002860</t>
  </si>
  <si>
    <t>SPU_003153</t>
  </si>
  <si>
    <t>SPU_003406</t>
  </si>
  <si>
    <t>SPU_003412</t>
  </si>
  <si>
    <t>SPU_003415</t>
  </si>
  <si>
    <t>SPU_003803</t>
  </si>
  <si>
    <t>SPU_003808</t>
  </si>
  <si>
    <t>SPU_003955</t>
  </si>
  <si>
    <t>SPU_004028</t>
  </si>
  <si>
    <t>SPU_004052</t>
  </si>
  <si>
    <t>SPU_004097</t>
  </si>
  <si>
    <t>SPU_004245</t>
  </si>
  <si>
    <t>SPU_004279</t>
  </si>
  <si>
    <t>SPU_004467</t>
  </si>
  <si>
    <t>SPU_004524</t>
  </si>
  <si>
    <t>SPU_004562</t>
  </si>
  <si>
    <t>SPU_004567</t>
  </si>
  <si>
    <t>SPU_004628</t>
  </si>
  <si>
    <t>SPU_004888</t>
  </si>
  <si>
    <t>SPU_005264</t>
  </si>
  <si>
    <t>SPU_005441</t>
  </si>
  <si>
    <t>SPU_005462</t>
  </si>
  <si>
    <t>SPU_005529</t>
  </si>
  <si>
    <t>SPU_005543</t>
  </si>
  <si>
    <t>SPU_005580</t>
  </si>
  <si>
    <t>SPU_005595</t>
  </si>
  <si>
    <t>SPU_005610</t>
  </si>
  <si>
    <t>SPU_005650</t>
  </si>
  <si>
    <t>SPU_006168</t>
  </si>
  <si>
    <t>SPU_006294</t>
  </si>
  <si>
    <t>SPU_006689</t>
  </si>
  <si>
    <t>SPU_006801</t>
  </si>
  <si>
    <t>SPU_006810</t>
  </si>
  <si>
    <t>SPU_006845</t>
  </si>
  <si>
    <t>SPU_007209</t>
  </si>
  <si>
    <t>SPU_007261</t>
  </si>
  <si>
    <t>SPU_007526</t>
  </si>
  <si>
    <t>SPU_007747</t>
  </si>
  <si>
    <t>SPU_007954</t>
  </si>
  <si>
    <t>SPU_008122</t>
  </si>
  <si>
    <t>SPU_008212</t>
  </si>
  <si>
    <t>SPU_008241</t>
  </si>
  <si>
    <t>SPU_008246</t>
  </si>
  <si>
    <t>SPU_008277</t>
  </si>
  <si>
    <t>SPU_008370</t>
  </si>
  <si>
    <t>SPU_008467</t>
  </si>
  <si>
    <t>SPU_008537</t>
  </si>
  <si>
    <t>SPU_008663</t>
  </si>
  <si>
    <t>SPU_008678</t>
  </si>
  <si>
    <t>SPU_008827</t>
  </si>
  <si>
    <t>SPU_008888</t>
  </si>
  <si>
    <t>SPU_008893</t>
  </si>
  <si>
    <t>SPU_008910</t>
  </si>
  <si>
    <t>SPU_009126</t>
  </si>
  <si>
    <t>SPU_009599</t>
  </si>
  <si>
    <t>SPU_009703</t>
  </si>
  <si>
    <t>SPU_009716</t>
  </si>
  <si>
    <t>SPU_009818</t>
  </si>
  <si>
    <t>SPU_010277</t>
  </si>
  <si>
    <t>SPU_010331</t>
  </si>
  <si>
    <t>SPU_010555</t>
  </si>
  <si>
    <t>SPU_010569</t>
  </si>
  <si>
    <t>SPU_010698</t>
  </si>
  <si>
    <t>SPU_010785</t>
  </si>
  <si>
    <t>SPU_011042</t>
  </si>
  <si>
    <t>SPU_011220</t>
  </si>
  <si>
    <t>SPU_011366</t>
  </si>
  <si>
    <t>SPU_011448</t>
  </si>
  <si>
    <t>SPU_011694</t>
  </si>
  <si>
    <t>SPU_011835</t>
  </si>
  <si>
    <t>SPU_012072</t>
  </si>
  <si>
    <t>SPU_012318</t>
  </si>
  <si>
    <t>SPU_012374</t>
  </si>
  <si>
    <t>SPU_012414</t>
  </si>
  <si>
    <t>SPU_012690</t>
  </si>
  <si>
    <t>SPU_012692</t>
  </si>
  <si>
    <t>SPU_012902</t>
  </si>
  <si>
    <t>SPU_012981</t>
  </si>
  <si>
    <t>SPU_013009</t>
  </si>
  <si>
    <t>SPU_013229</t>
  </si>
  <si>
    <t>SPU_013254</t>
  </si>
  <si>
    <t>SPU_013374</t>
  </si>
  <si>
    <t>SPU_013434</t>
  </si>
  <si>
    <t>SPU_013460</t>
  </si>
  <si>
    <t>SPU_013489</t>
  </si>
  <si>
    <t>SPU_013536</t>
  </si>
  <si>
    <t>SPU_013729</t>
  </si>
  <si>
    <t>SPU_013810</t>
  </si>
  <si>
    <t>SPU_013880</t>
  </si>
  <si>
    <t>SPU_013966</t>
  </si>
  <si>
    <t>SPU_014019</t>
  </si>
  <si>
    <t>SPU_014182</t>
  </si>
  <si>
    <t>SPU_014269</t>
  </si>
  <si>
    <t>SPU_014426</t>
  </si>
  <si>
    <t>SPU_014517</t>
  </si>
  <si>
    <t>SPU_014518</t>
  </si>
  <si>
    <t>SPU_014596</t>
  </si>
  <si>
    <t>SPU_014628</t>
  </si>
  <si>
    <t>SPU_014645</t>
  </si>
  <si>
    <t>SPU_014664</t>
  </si>
  <si>
    <t>SPU_014793</t>
  </si>
  <si>
    <t>SPU_014840</t>
  </si>
  <si>
    <t>SPU_015321</t>
  </si>
  <si>
    <t>SPU_015594</t>
  </si>
  <si>
    <t>SPU_015832</t>
  </si>
  <si>
    <t>SPU_015851</t>
  </si>
  <si>
    <t>SPU_015952</t>
  </si>
  <si>
    <t>SPU_016013</t>
  </si>
  <si>
    <t>SPU_016066</t>
  </si>
  <si>
    <t>SPU_016120</t>
  </si>
  <si>
    <t>SPU_016126</t>
  </si>
  <si>
    <t>SPU_016955</t>
  </si>
  <si>
    <t>SPU_017048</t>
  </si>
  <si>
    <t>SPU_017058</t>
  </si>
  <si>
    <t>SPU_017138</t>
  </si>
  <si>
    <t>SPU_017198</t>
  </si>
  <si>
    <t>SPU_017211</t>
  </si>
  <si>
    <t>SPU_017246</t>
  </si>
  <si>
    <t>SPU_017357</t>
  </si>
  <si>
    <t>SPU_017427</t>
  </si>
  <si>
    <t>SPU_017478</t>
  </si>
  <si>
    <t>SPU_017585</t>
  </si>
  <si>
    <t>SPU_017640</t>
  </si>
  <si>
    <t>SPU_017738</t>
  </si>
  <si>
    <t>SPU_017972</t>
  </si>
  <si>
    <t>SPU_017988</t>
  </si>
  <si>
    <t>SPU_018053</t>
  </si>
  <si>
    <t>SPU_018191</t>
  </si>
  <si>
    <t>SPU_018281</t>
  </si>
  <si>
    <t>SPU_018339</t>
  </si>
  <si>
    <t>SPU_018498</t>
  </si>
  <si>
    <t>SPU_018797</t>
  </si>
  <si>
    <t>SPU_018898</t>
  </si>
  <si>
    <t>SPU_018899</t>
  </si>
  <si>
    <t>SPU_018963</t>
  </si>
  <si>
    <t>SPU_018982</t>
  </si>
  <si>
    <t>SPU_019089</t>
  </si>
  <si>
    <t>SPU_019119</t>
  </si>
  <si>
    <t>SPU_019225</t>
  </si>
  <si>
    <t>SPU_019228</t>
  </si>
  <si>
    <t>SPU_019259</t>
  </si>
  <si>
    <t>SPU_019310</t>
  </si>
  <si>
    <t>SPU_019340</t>
  </si>
  <si>
    <t>SPU_019436</t>
  </si>
  <si>
    <t>SPU_019439</t>
  </si>
  <si>
    <t>SPU_019538</t>
  </si>
  <si>
    <t>SPU_019587</t>
  </si>
  <si>
    <t>SPU_019777</t>
  </si>
  <si>
    <t>SPU_019781</t>
  </si>
  <si>
    <t>SPU_019856</t>
  </si>
  <si>
    <t>SPU_019914</t>
  </si>
  <si>
    <t>SPU_019996</t>
  </si>
  <si>
    <t>SPU_020062</t>
  </si>
  <si>
    <t>SPU_020155</t>
  </si>
  <si>
    <t>SPU_020190</t>
  </si>
  <si>
    <t>SPU_020214</t>
  </si>
  <si>
    <t>SPU_020402</t>
  </si>
  <si>
    <t>SPU_020409</t>
  </si>
  <si>
    <t>SPU_020421</t>
  </si>
  <si>
    <t>SPU_020422</t>
  </si>
  <si>
    <t>SPU_020441</t>
  </si>
  <si>
    <t>SPU_020546</t>
  </si>
  <si>
    <t>SPU_020578</t>
  </si>
  <si>
    <t>SPU_020585</t>
  </si>
  <si>
    <t>SPU_020852</t>
  </si>
  <si>
    <t>SPU_020918</t>
  </si>
  <si>
    <t>SPU_020979</t>
  </si>
  <si>
    <t>SPU_021160</t>
  </si>
  <si>
    <t>SPU_021173</t>
  </si>
  <si>
    <t>SPU_021238</t>
  </si>
  <si>
    <t>SPU_021291</t>
  </si>
  <si>
    <t>SPU_021428</t>
  </si>
  <si>
    <t>SPU_021843</t>
  </si>
  <si>
    <t>SPU_022143</t>
  </si>
  <si>
    <t>SPU_022284</t>
  </si>
  <si>
    <t>SPU_022295</t>
  </si>
  <si>
    <t>SPU_022669</t>
  </si>
  <si>
    <t>SPU_022855</t>
  </si>
  <si>
    <t>SPU_023094</t>
  </si>
  <si>
    <t>SPU_023198</t>
  </si>
  <si>
    <t>SPU_023515</t>
  </si>
  <si>
    <t>SPU_023535</t>
  </si>
  <si>
    <t>SPU_023575</t>
  </si>
  <si>
    <t>SPU_023617</t>
  </si>
  <si>
    <t>SPU_023638</t>
  </si>
  <si>
    <t>SPU_023689</t>
  </si>
  <si>
    <t>SPU_023764</t>
  </si>
  <si>
    <t>SPU_023774</t>
  </si>
  <si>
    <t>SPU_023882</t>
  </si>
  <si>
    <t>SPU_023889</t>
  </si>
  <si>
    <t>SPU_023958</t>
  </si>
  <si>
    <t>SPU_024179</t>
  </si>
  <si>
    <t>SPU_024300</t>
  </si>
  <si>
    <t>SPU_024383</t>
  </si>
  <si>
    <t>SPU_024402</t>
  </si>
  <si>
    <t>SPU_024416</t>
  </si>
  <si>
    <t>SPU_024575</t>
  </si>
  <si>
    <t>SPU_024598</t>
  </si>
  <si>
    <t>SPU_024610</t>
  </si>
  <si>
    <t>SPU_024624</t>
  </si>
  <si>
    <t>SPU_024634</t>
  </si>
  <si>
    <t>SPU_024689</t>
  </si>
  <si>
    <t>SPU_024779</t>
  </si>
  <si>
    <t>SPU_024934</t>
  </si>
  <si>
    <t>SPU_025031</t>
  </si>
  <si>
    <t>SPU_025081</t>
  </si>
  <si>
    <t>SPU_025226</t>
  </si>
  <si>
    <t>SPU_025367</t>
  </si>
  <si>
    <t>SPU_025634</t>
  </si>
  <si>
    <t>SPU_025704</t>
  </si>
  <si>
    <t>SPU_025811</t>
  </si>
  <si>
    <t>SPU_025927</t>
  </si>
  <si>
    <t>SPU_025961</t>
  </si>
  <si>
    <t>SPU_026049</t>
  </si>
  <si>
    <t>SPU_026079</t>
  </si>
  <si>
    <t>SPU_026151</t>
  </si>
  <si>
    <t>SPU_026159</t>
  </si>
  <si>
    <t>SPU_026183</t>
  </si>
  <si>
    <t>SPU_026240</t>
  </si>
  <si>
    <t>SPU_026356</t>
  </si>
  <si>
    <t>SPU_026458</t>
  </si>
  <si>
    <t>SPU_026521</t>
  </si>
  <si>
    <t>SPU_026664</t>
  </si>
  <si>
    <t>SPU_026773</t>
  </si>
  <si>
    <t>SPU_026865</t>
  </si>
  <si>
    <t>SPU_026876</t>
  </si>
  <si>
    <t>SPU_027339</t>
  </si>
  <si>
    <t>SPU_027591</t>
  </si>
  <si>
    <t>SPU_027700</t>
  </si>
  <si>
    <t>SPU_028020</t>
  </si>
  <si>
    <t>SPU_028132</t>
  </si>
  <si>
    <t>SPU_028306</t>
  </si>
  <si>
    <t>SPU_028422</t>
  </si>
  <si>
    <t>SPU_028455</t>
  </si>
  <si>
    <t>SPU_028554</t>
  </si>
  <si>
    <t>SPU_028585</t>
  </si>
  <si>
    <t>SPU_028596</t>
  </si>
  <si>
    <t>SPU_028689</t>
  </si>
  <si>
    <t>SPU_028759</t>
  </si>
  <si>
    <t>SPU_030065</t>
  </si>
  <si>
    <t>SPU_000009</t>
  </si>
  <si>
    <t>SPU_000071</t>
  </si>
  <si>
    <t>SPU_000127</t>
  </si>
  <si>
    <t>SPU_000136</t>
  </si>
  <si>
    <t>SPU_000163</t>
  </si>
  <si>
    <t>SPU_000212</t>
  </si>
  <si>
    <t>SPU_000282</t>
  </si>
  <si>
    <t>SPU_000428</t>
  </si>
  <si>
    <t>SPU_000468</t>
  </si>
  <si>
    <t>SPU_000477</t>
  </si>
  <si>
    <t>SPU_000492</t>
  </si>
  <si>
    <t>SPU_000545</t>
  </si>
  <si>
    <t>SPU_000707</t>
  </si>
  <si>
    <t>SPU_000748</t>
  </si>
  <si>
    <t>SPU_000757</t>
  </si>
  <si>
    <t>SPU_000779</t>
  </si>
  <si>
    <t>SPU_000794</t>
  </si>
  <si>
    <t>SPU_000836</t>
  </si>
  <si>
    <t>SPU_000890</t>
  </si>
  <si>
    <t>SPU_000908</t>
  </si>
  <si>
    <t>SPU_000952</t>
  </si>
  <si>
    <t>SPU_001009</t>
  </si>
  <si>
    <t>SPU_001165</t>
  </si>
  <si>
    <t>SPU_001166</t>
  </si>
  <si>
    <t>SPU_001279</t>
  </si>
  <si>
    <t>SPU_001297</t>
  </si>
  <si>
    <t>SPU_001344</t>
  </si>
  <si>
    <t>SPU_001360</t>
  </si>
  <si>
    <t>SPU_001388</t>
  </si>
  <si>
    <t>SPU_001391</t>
  </si>
  <si>
    <t>SPU_001537</t>
  </si>
  <si>
    <t>SPU_001608</t>
  </si>
  <si>
    <t>SPU_001721</t>
  </si>
  <si>
    <t>SPU_001746</t>
  </si>
  <si>
    <t>SPU_001802</t>
  </si>
  <si>
    <t>SPU_001892</t>
  </si>
  <si>
    <t>SPU_001939</t>
  </si>
  <si>
    <t>SPU_001979</t>
  </si>
  <si>
    <t>SPU_002029</t>
  </si>
  <si>
    <t>SPU_002053</t>
  </si>
  <si>
    <t>SPU_002174</t>
  </si>
  <si>
    <t>SPU_002211</t>
  </si>
  <si>
    <t>SPU_002467</t>
  </si>
  <si>
    <t>SPU_002475</t>
  </si>
  <si>
    <t>SPU_002552</t>
  </si>
  <si>
    <t>SPU_002589</t>
  </si>
  <si>
    <t>SPU_002709</t>
  </si>
  <si>
    <t>SPU_002737</t>
  </si>
  <si>
    <t>SPU_002857</t>
  </si>
  <si>
    <t>SPU_002976</t>
  </si>
  <si>
    <t>SPU_003209</t>
  </si>
  <si>
    <t>SPU_003249</t>
  </si>
  <si>
    <t>SPU_003350</t>
  </si>
  <si>
    <t>SPU_003403</t>
  </si>
  <si>
    <t>SPU_003498</t>
  </si>
  <si>
    <t>SPU_003533</t>
  </si>
  <si>
    <t>SPU_003540</t>
  </si>
  <si>
    <t>SPU_003625</t>
  </si>
  <si>
    <t>SPU_003644</t>
  </si>
  <si>
    <t>SPU_003704</t>
  </si>
  <si>
    <t>SPU_003711</t>
  </si>
  <si>
    <t>SPU_003844</t>
  </si>
  <si>
    <t>SPU_003963</t>
  </si>
  <si>
    <t>SPU_004018</t>
  </si>
  <si>
    <t>SPU_004069</t>
  </si>
  <si>
    <t>SPU_004146</t>
  </si>
  <si>
    <t>SPU_004222</t>
  </si>
  <si>
    <t>SPU_004324</t>
  </si>
  <si>
    <t>SPU_004394</t>
  </si>
  <si>
    <t>SPU_004423</t>
  </si>
  <si>
    <t>SPU_004478</t>
  </si>
  <si>
    <t>SPU_004682</t>
  </si>
  <si>
    <t>SPU_004713</t>
  </si>
  <si>
    <t>SPU_004723</t>
  </si>
  <si>
    <t>SPU_004788</t>
  </si>
  <si>
    <t>SPU_004872</t>
  </si>
  <si>
    <t>SPU_005045</t>
  </si>
  <si>
    <t>SPU_005239</t>
  </si>
  <si>
    <t>SPU_005258</t>
  </si>
  <si>
    <t>SPU_005290</t>
  </si>
  <si>
    <t>SPU_005358</t>
  </si>
  <si>
    <t>SPU_005490</t>
  </si>
  <si>
    <t>SPU_005596</t>
  </si>
  <si>
    <t>SPU_005604</t>
  </si>
  <si>
    <t>SPU_005672</t>
  </si>
  <si>
    <t>SPU_005705</t>
  </si>
  <si>
    <t>SPU_005708</t>
  </si>
  <si>
    <t>SPU_005742</t>
  </si>
  <si>
    <t>SPU_005846</t>
  </si>
  <si>
    <t>SPU_006092</t>
  </si>
  <si>
    <t>SPU_006100</t>
  </si>
  <si>
    <t>SPU_006132</t>
  </si>
  <si>
    <t>SPU_006144</t>
  </si>
  <si>
    <t>SPU_006145</t>
  </si>
  <si>
    <t>SPU_006153</t>
  </si>
  <si>
    <t>SPU_006241</t>
  </si>
  <si>
    <t>SPU_006375</t>
  </si>
  <si>
    <t>SPU_006401</t>
  </si>
  <si>
    <t>SPU_006414</t>
  </si>
  <si>
    <t>SPU_006419</t>
  </si>
  <si>
    <t>SPU_006427</t>
  </si>
  <si>
    <t>SPU_006438</t>
  </si>
  <si>
    <t>SPU_006497</t>
  </si>
  <si>
    <t>SPU_006662</t>
  </si>
  <si>
    <t>SPU_006799</t>
  </si>
  <si>
    <t>SPU_006917</t>
  </si>
  <si>
    <t>SPU_006950</t>
  </si>
  <si>
    <t>SPU_006967</t>
  </si>
  <si>
    <t>SPU_007014</t>
  </si>
  <si>
    <t>SPU_007023</t>
  </si>
  <si>
    <t>SPU_007148</t>
  </si>
  <si>
    <t>SPU_007182</t>
  </si>
  <si>
    <t>SPU_007202</t>
  </si>
  <si>
    <t>SPU_007222</t>
  </si>
  <si>
    <t>SPU_007232</t>
  </si>
  <si>
    <t>SPU_007276</t>
  </si>
  <si>
    <t>SPU_007282</t>
  </si>
  <si>
    <t>SPU_007354</t>
  </si>
  <si>
    <t>SPU_007357</t>
  </si>
  <si>
    <t>SPU_007360</t>
  </si>
  <si>
    <t>SPU_007370</t>
  </si>
  <si>
    <t>SPU_007376</t>
  </si>
  <si>
    <t>SPU_007528</t>
  </si>
  <si>
    <t>SPU_007588</t>
  </si>
  <si>
    <t>SPU_007634</t>
  </si>
  <si>
    <t>SPU_007658</t>
  </si>
  <si>
    <t>SPU_007665</t>
  </si>
  <si>
    <t>SPU_007683</t>
  </si>
  <si>
    <t>SPU_007750</t>
  </si>
  <si>
    <t>SPU_007842</t>
  </si>
  <si>
    <t>SPU_007851</t>
  </si>
  <si>
    <t>SPU_007887</t>
  </si>
  <si>
    <t>SPU_007908</t>
  </si>
  <si>
    <t>SPU_007962</t>
  </si>
  <si>
    <t>SPU_008008</t>
  </si>
  <si>
    <t>SPU_008159</t>
  </si>
  <si>
    <t>SPU_008180</t>
  </si>
  <si>
    <t>SPU_008214</t>
  </si>
  <si>
    <t>SPU_008218</t>
  </si>
  <si>
    <t>SPU_008353</t>
  </si>
  <si>
    <t>SPU_008503</t>
  </si>
  <si>
    <t>SPU_008547</t>
  </si>
  <si>
    <t>SPU_008621</t>
  </si>
  <si>
    <t>SPU_008694</t>
  </si>
  <si>
    <t>SPU_008764</t>
  </si>
  <si>
    <t>SPU_008837</t>
  </si>
  <si>
    <t>SPU_008853</t>
  </si>
  <si>
    <t>SPU_008966</t>
  </si>
  <si>
    <t>SPU_009013</t>
  </si>
  <si>
    <t>SPU_009283</t>
  </si>
  <si>
    <t>SPU_009356</t>
  </si>
  <si>
    <t>SPU_009365</t>
  </si>
  <si>
    <t>SPU_009516</t>
  </si>
  <si>
    <t>SPU_009600</t>
  </si>
  <si>
    <t>SPU_009608</t>
  </si>
  <si>
    <t>SPU_009678</t>
  </si>
  <si>
    <t>SPU_009702</t>
  </si>
  <si>
    <t>SPU_009711</t>
  </si>
  <si>
    <t>SPU_009762</t>
  </si>
  <si>
    <t>SPU_009869</t>
  </si>
  <si>
    <t>SPU_009876</t>
  </si>
  <si>
    <t>SPU_009901</t>
  </si>
  <si>
    <t>SPU_009941</t>
  </si>
  <si>
    <t>SPU_009962</t>
  </si>
  <si>
    <t>SPU_010045</t>
  </si>
  <si>
    <t>SPU_010109</t>
  </si>
  <si>
    <t>SPU_010126</t>
  </si>
  <si>
    <t>SPU_010167</t>
  </si>
  <si>
    <t>SPU_010245</t>
  </si>
  <si>
    <t>SPU_010282</t>
  </si>
  <si>
    <t>SPU_010326</t>
  </si>
  <si>
    <t>SPU_010379</t>
  </si>
  <si>
    <t>SPU_010383</t>
  </si>
  <si>
    <t>SPU_010417</t>
  </si>
  <si>
    <t>SPU_010497</t>
  </si>
  <si>
    <t>SPU_010679</t>
  </si>
  <si>
    <t>SPU_010687</t>
  </si>
  <si>
    <t>SPU_010707</t>
  </si>
  <si>
    <t>SPU_010782</t>
  </si>
  <si>
    <t>SPU_010913</t>
  </si>
  <si>
    <t>SPU_010944</t>
  </si>
  <si>
    <t>SPU_010946</t>
  </si>
  <si>
    <t>SPU_011001</t>
  </si>
  <si>
    <t>SPU_011065</t>
  </si>
  <si>
    <t>SPU_011076</t>
  </si>
  <si>
    <t>SPU_011150</t>
  </si>
  <si>
    <t>SPU_011357</t>
  </si>
  <si>
    <t>SPU_011479</t>
  </si>
  <si>
    <t>SPU_011489</t>
  </si>
  <si>
    <t>SPU_011502</t>
  </si>
  <si>
    <t>SPU_011549</t>
  </si>
  <si>
    <t>SPU_011617</t>
  </si>
  <si>
    <t>SPU_011661</t>
  </si>
  <si>
    <t>SPU_011699</t>
  </si>
  <si>
    <t>SPU_011701</t>
  </si>
  <si>
    <t>SPU_011722</t>
  </si>
  <si>
    <t>SPU_011877</t>
  </si>
  <si>
    <t>SPU_011879</t>
  </si>
  <si>
    <t>SPU_011892</t>
  </si>
  <si>
    <t>SPU_011901</t>
  </si>
  <si>
    <t>SPU_011933</t>
  </si>
  <si>
    <t>SPU_011935</t>
  </si>
  <si>
    <t>SPU_011940</t>
  </si>
  <si>
    <t>SPU_012041</t>
  </si>
  <si>
    <t>SPU_012084</t>
  </si>
  <si>
    <t>SPU_012095</t>
  </si>
  <si>
    <t>SPU_012238</t>
  </si>
  <si>
    <t>SPU_012257</t>
  </si>
  <si>
    <t>SPU_012328</t>
  </si>
  <si>
    <t>SPU_012329</t>
  </si>
  <si>
    <t>SPU_012470</t>
  </si>
  <si>
    <t>SPU_012581</t>
  </si>
  <si>
    <t>SPU_012597</t>
  </si>
  <si>
    <t>SPU_012622</t>
  </si>
  <si>
    <t>SPU_012700</t>
  </si>
  <si>
    <t>SPU_012731</t>
  </si>
  <si>
    <t>SPU_012745</t>
  </si>
  <si>
    <t>SPU_012786</t>
  </si>
  <si>
    <t>SPU_012806</t>
  </si>
  <si>
    <t>SPU_012856</t>
  </si>
  <si>
    <t>SPU_012870</t>
  </si>
  <si>
    <t>SPU_013161</t>
  </si>
  <si>
    <t>SPU_013257</t>
  </si>
  <si>
    <t>SPU_013511</t>
  </si>
  <si>
    <t>SPU_013570</t>
  </si>
  <si>
    <t>SPU_013634</t>
  </si>
  <si>
    <t>SPU_013765</t>
  </si>
  <si>
    <t>SPU_013773</t>
  </si>
  <si>
    <t>SPU_014036</t>
  </si>
  <si>
    <t>SPU_014047</t>
  </si>
  <si>
    <t>SPU_014071</t>
  </si>
  <si>
    <t>SPU_014072</t>
  </si>
  <si>
    <t>SPU_014176</t>
  </si>
  <si>
    <t>SPU_014197</t>
  </si>
  <si>
    <t>SPU_014198</t>
  </si>
  <si>
    <t>SPU_014497</t>
  </si>
  <si>
    <t>SPU_014606</t>
  </si>
  <si>
    <t>SPU_014610</t>
  </si>
  <si>
    <t>SPU_014638</t>
  </si>
  <si>
    <t>SPU_014640</t>
  </si>
  <si>
    <t>SPU_014909</t>
  </si>
  <si>
    <t>SPU_015080</t>
  </si>
  <si>
    <t>SPU_015082</t>
  </si>
  <si>
    <t>SPU_015104</t>
  </si>
  <si>
    <t>SPU_015247</t>
  </si>
  <si>
    <t>SPU_015403</t>
  </si>
  <si>
    <t>SPU_015441</t>
  </si>
  <si>
    <t>SPU_015473</t>
  </si>
  <si>
    <t>SPU_015556</t>
  </si>
  <si>
    <t>SPU_015724</t>
  </si>
  <si>
    <t>SPU_015798</t>
  </si>
  <si>
    <t>SPU_015826</t>
  </si>
  <si>
    <t>SPU_015849</t>
  </si>
  <si>
    <t>SPU_015856</t>
  </si>
  <si>
    <t>SPU_015903</t>
  </si>
  <si>
    <t>SPU_015933</t>
  </si>
  <si>
    <t>SPU_015969</t>
  </si>
  <si>
    <t>SPU_015984</t>
  </si>
  <si>
    <t>SPU_016032</t>
  </si>
  <si>
    <t>SPU_016067</t>
  </si>
  <si>
    <t>SPU_016088</t>
  </si>
  <si>
    <t>SPU_016115</t>
  </si>
  <si>
    <t>SPU_016125</t>
  </si>
  <si>
    <t>SPU_016260</t>
  </si>
  <si>
    <t>SPU_016351</t>
  </si>
  <si>
    <t>SPU_016370</t>
  </si>
  <si>
    <t>SPU_016382</t>
  </si>
  <si>
    <t>SPU_016395</t>
  </si>
  <si>
    <t>SPU_016435</t>
  </si>
  <si>
    <t>SPU_016443</t>
  </si>
  <si>
    <t>SPU_016514</t>
  </si>
  <si>
    <t>SPU_016537</t>
  </si>
  <si>
    <t>SPU_016650</t>
  </si>
  <si>
    <t>SPU_016716</t>
  </si>
  <si>
    <t>SPU_016717</t>
  </si>
  <si>
    <t>SPU_017018</t>
  </si>
  <si>
    <t>SPU_017027</t>
  </si>
  <si>
    <t>SPU_017043</t>
  </si>
  <si>
    <t>SPU_017114</t>
  </si>
  <si>
    <t>SPU_017170</t>
  </si>
  <si>
    <t>SPU_017310</t>
  </si>
  <si>
    <t>SPU_017594</t>
  </si>
  <si>
    <t>SPU_017647</t>
  </si>
  <si>
    <t>SPU_017749</t>
  </si>
  <si>
    <t>SPU_018070</t>
  </si>
  <si>
    <t>SPU_018098</t>
  </si>
  <si>
    <t>SPU_018117</t>
  </si>
  <si>
    <t>SPU_018267</t>
  </si>
  <si>
    <t>SPU_018271</t>
  </si>
  <si>
    <t>SPU_018545</t>
  </si>
  <si>
    <t>SPU_018620</t>
  </si>
  <si>
    <t>SPU_018686</t>
  </si>
  <si>
    <t>SPU_018764</t>
  </si>
  <si>
    <t>SPU_018769</t>
  </si>
  <si>
    <t>SPU_018888</t>
  </si>
  <si>
    <t>SPU_018940</t>
  </si>
  <si>
    <t>SPU_018968</t>
  </si>
  <si>
    <t>SPU_018998</t>
  </si>
  <si>
    <t>SPU_019007</t>
  </si>
  <si>
    <t>SPU_019054</t>
  </si>
  <si>
    <t>SPU_019063</t>
  </si>
  <si>
    <t>SPU_019083</t>
  </si>
  <si>
    <t>SPU_019111</t>
  </si>
  <si>
    <t>SPU_019128</t>
  </si>
  <si>
    <t>SPU_019141</t>
  </si>
  <si>
    <t>SPU_019164</t>
  </si>
  <si>
    <t>SPU_019168</t>
  </si>
  <si>
    <t>SPU_019245</t>
  </si>
  <si>
    <t>SPU_019253</t>
  </si>
  <si>
    <t>SPU_019277</t>
  </si>
  <si>
    <t>SPU_019374</t>
  </si>
  <si>
    <t>SPU_019458</t>
  </si>
  <si>
    <t>SPU_019551</t>
  </si>
  <si>
    <t>SPU_019675</t>
  </si>
  <si>
    <t>SPU_019701</t>
  </si>
  <si>
    <t>SPU_019731</t>
  </si>
  <si>
    <t>SPU_019963</t>
  </si>
  <si>
    <t>SPU_020091</t>
  </si>
  <si>
    <t>SPU_020231</t>
  </si>
  <si>
    <t>SPU_020243</t>
  </si>
  <si>
    <t>SPU_020267</t>
  </si>
  <si>
    <t>SPU_020274</t>
  </si>
  <si>
    <t>SPU_020346</t>
  </si>
  <si>
    <t>SPU_020518</t>
  </si>
  <si>
    <t>SPU_020542</t>
  </si>
  <si>
    <t>SPU_020575</t>
  </si>
  <si>
    <t>SPU_020699</t>
  </si>
  <si>
    <t>SPU_020707</t>
  </si>
  <si>
    <t>SPU_020727</t>
  </si>
  <si>
    <t>SPU_020762</t>
  </si>
  <si>
    <t>SPU_020794</t>
  </si>
  <si>
    <t>SPU_020803</t>
  </si>
  <si>
    <t>SPU_020810</t>
  </si>
  <si>
    <t>SPU_020856</t>
  </si>
  <si>
    <t>SPU_020916</t>
  </si>
  <si>
    <t>SPU_021020</t>
  </si>
  <si>
    <t>SPU_021092</t>
  </si>
  <si>
    <t>SPU_021219</t>
  </si>
  <si>
    <t>SPU_021225</t>
  </si>
  <si>
    <t>SPU_021278</t>
  </si>
  <si>
    <t>SPU_021307</t>
  </si>
  <si>
    <t>SPU_021325</t>
  </si>
  <si>
    <t>SPU_021326</t>
  </si>
  <si>
    <t>SPU_021335</t>
  </si>
  <si>
    <t>SPU_021382</t>
  </si>
  <si>
    <t>SPU_021527</t>
  </si>
  <si>
    <t>SPU_021537</t>
  </si>
  <si>
    <t>SPU_021552</t>
  </si>
  <si>
    <t>SPU_021593</t>
  </si>
  <si>
    <t>SPU_021609</t>
  </si>
  <si>
    <t>SPU_021622</t>
  </si>
  <si>
    <t>SPU_021656</t>
  </si>
  <si>
    <t>SPU_021688</t>
  </si>
  <si>
    <t>SPU_021701</t>
  </si>
  <si>
    <t>SPU_021737</t>
  </si>
  <si>
    <t>SPU_021759</t>
  </si>
  <si>
    <t>SPU_021822</t>
  </si>
  <si>
    <t>SPU_021838</t>
  </si>
  <si>
    <t>SPU_021853</t>
  </si>
  <si>
    <t>SPU_021950</t>
  </si>
  <si>
    <t>SPU_021959</t>
  </si>
  <si>
    <t>SPU_022187</t>
  </si>
  <si>
    <t>SPU_022237</t>
  </si>
  <si>
    <t>SPU_022357</t>
  </si>
  <si>
    <t>SPU_022376</t>
  </si>
  <si>
    <t>SPU_022475</t>
  </si>
  <si>
    <t>SPU_022567</t>
  </si>
  <si>
    <t>SPU_022706</t>
  </si>
  <si>
    <t>SPU_022869</t>
  </si>
  <si>
    <t>SPU_022987</t>
  </si>
  <si>
    <t>SPU_022993</t>
  </si>
  <si>
    <t>SPU_023126</t>
  </si>
  <si>
    <t>SPU_023144</t>
  </si>
  <si>
    <t>SPU_023235</t>
  </si>
  <si>
    <t>SPU_023264</t>
  </si>
  <si>
    <t>SPU_023274</t>
  </si>
  <si>
    <t>SPU_023452</t>
  </si>
  <si>
    <t>SPU_023473</t>
  </si>
  <si>
    <t>SPU_023516</t>
  </si>
  <si>
    <t>SPU_023543</t>
  </si>
  <si>
    <t>SPU_023547</t>
  </si>
  <si>
    <t>SPU_023641</t>
  </si>
  <si>
    <t>SPU_023645</t>
  </si>
  <si>
    <t>SPU_023718</t>
  </si>
  <si>
    <t>SPU_023776</t>
  </si>
  <si>
    <t>SPU_023791</t>
  </si>
  <si>
    <t>SPU_023881</t>
  </si>
  <si>
    <t>SPU_024045</t>
  </si>
  <si>
    <t>SPU_024135</t>
  </si>
  <si>
    <t>SPU_024175</t>
  </si>
  <si>
    <t>SPU_024287</t>
  </si>
  <si>
    <t>SPU_024309</t>
  </si>
  <si>
    <t>SPU_024325</t>
  </si>
  <si>
    <t>SPU_024352</t>
  </si>
  <si>
    <t>SPU_024439</t>
  </si>
  <si>
    <t>SPU_024599</t>
  </si>
  <si>
    <t>SPU_024635</t>
  </si>
  <si>
    <t>SPU_024764</t>
  </si>
  <si>
    <t>SPU_024932</t>
  </si>
  <si>
    <t>SPU_025139</t>
  </si>
  <si>
    <t>SPU_025362</t>
  </si>
  <si>
    <t>SPU_025389</t>
  </si>
  <si>
    <t>SPU_025460</t>
  </si>
  <si>
    <t>SPU_025478</t>
  </si>
  <si>
    <t>SPU_025627</t>
  </si>
  <si>
    <t>SPU_025720</t>
  </si>
  <si>
    <t>SPU_025723</t>
  </si>
  <si>
    <t>SPU_025799</t>
  </si>
  <si>
    <t>SPU_025832</t>
  </si>
  <si>
    <t>SPU_025859</t>
  </si>
  <si>
    <t>SPU_025906</t>
  </si>
  <si>
    <t>SPU_025929</t>
  </si>
  <si>
    <t>SPU_025966</t>
  </si>
  <si>
    <t>SPU_026077</t>
  </si>
  <si>
    <t>SPU_026122</t>
  </si>
  <si>
    <t>SPU_026152</t>
  </si>
  <si>
    <t>SPU_026170</t>
  </si>
  <si>
    <t>SPU_026220</t>
  </si>
  <si>
    <t>SPU_026247</t>
  </si>
  <si>
    <t>SPU_026270</t>
  </si>
  <si>
    <t>SPU_026395</t>
  </si>
  <si>
    <t>SPU_026495</t>
  </si>
  <si>
    <t>SPU_026531</t>
  </si>
  <si>
    <t>SPU_026548</t>
  </si>
  <si>
    <t>SPU_026556</t>
  </si>
  <si>
    <t>SPU_026562</t>
  </si>
  <si>
    <t>SPU_026635</t>
  </si>
  <si>
    <t>SPU_026723</t>
  </si>
  <si>
    <t>SPU_026724</t>
  </si>
  <si>
    <t>SPU_026766</t>
  </si>
  <si>
    <t>SPU_026800</t>
  </si>
  <si>
    <t>SPU_026814</t>
  </si>
  <si>
    <t>SPU_026860</t>
  </si>
  <si>
    <t>SPU_026998</t>
  </si>
  <si>
    <t>SPU_027038</t>
  </si>
  <si>
    <t>SPU_027043</t>
  </si>
  <si>
    <t>SPU_027057</t>
  </si>
  <si>
    <t>SPU_027101</t>
  </si>
  <si>
    <t>SPU_027119</t>
  </si>
  <si>
    <t>SPU_027161</t>
  </si>
  <si>
    <t>SPU_027167</t>
  </si>
  <si>
    <t>SPU_027209</t>
  </si>
  <si>
    <t>SPU_027434</t>
  </si>
  <si>
    <t>SPU_027460</t>
  </si>
  <si>
    <t>SPU_027487</t>
  </si>
  <si>
    <t>SPU_027524</t>
  </si>
  <si>
    <t>SPU_027547</t>
  </si>
  <si>
    <t>SPU_027570</t>
  </si>
  <si>
    <t>SPU_027623</t>
  </si>
  <si>
    <t>SPU_027627</t>
  </si>
  <si>
    <t>SPU_027635</t>
  </si>
  <si>
    <t>SPU_027682</t>
  </si>
  <si>
    <t>SPU_027695</t>
  </si>
  <si>
    <t>SPU_027889</t>
  </si>
  <si>
    <t>SPU_027921</t>
  </si>
  <si>
    <t>SPU_027946</t>
  </si>
  <si>
    <t>SPU_027972</t>
  </si>
  <si>
    <t>SPU_028060</t>
  </si>
  <si>
    <t>SPU_028082</t>
  </si>
  <si>
    <t>SPU_028096</t>
  </si>
  <si>
    <t>SPU_028108</t>
  </si>
  <si>
    <t>SPU_028166</t>
  </si>
  <si>
    <t>SPU_028178</t>
  </si>
  <si>
    <t>SPU_028207</t>
  </si>
  <si>
    <t>SPU_028209</t>
  </si>
  <si>
    <t>SPU_028214</t>
  </si>
  <si>
    <t>SPU_028255</t>
  </si>
  <si>
    <t>SPU_028332</t>
  </si>
  <si>
    <t>SPU_028440</t>
  </si>
  <si>
    <t>SPU_028658</t>
  </si>
  <si>
    <t>SPU_028742</t>
  </si>
  <si>
    <t>SPU_028833</t>
  </si>
  <si>
    <t>SPU_028871</t>
  </si>
  <si>
    <t>SPU_028882</t>
  </si>
  <si>
    <t>SPU_030073</t>
  </si>
  <si>
    <t>SPU_030226</t>
  </si>
  <si>
    <t>Ensemble Gene ID</t>
  </si>
  <si>
    <t>ENSG00000283965</t>
  </si>
  <si>
    <t>ENSG00000153234</t>
  </si>
  <si>
    <t>ENSG00000100335</t>
  </si>
  <si>
    <t>ENSG00000198515</t>
  </si>
  <si>
    <t>ENSG00000182601</t>
  </si>
  <si>
    <t>ENSG00000163625</t>
  </si>
  <si>
    <t>ENSG00000143341</t>
  </si>
  <si>
    <t>ENSG00000116127</t>
  </si>
  <si>
    <t>ENSG00000142207</t>
  </si>
  <si>
    <t>ENSG00000068078</t>
  </si>
  <si>
    <t>ENSG00000168792</t>
  </si>
  <si>
    <t>ENSG00000186090</t>
  </si>
  <si>
    <t>ENSG00000178950</t>
  </si>
  <si>
    <t>ENSG00000065150</t>
  </si>
  <si>
    <t>ENSG00000138039</t>
  </si>
  <si>
    <t>ENSG00000054523</t>
  </si>
  <si>
    <t>ENSG00000165905</t>
  </si>
  <si>
    <t>ENSG00000137767</t>
  </si>
  <si>
    <t>ENSG00000185261</t>
  </si>
  <si>
    <t>ENSG00000088836</t>
  </si>
  <si>
    <t>ENSG00000135968</t>
  </si>
  <si>
    <t>ENSG00000102189</t>
  </si>
  <si>
    <t>ENSG00000103528</t>
  </si>
  <si>
    <t>ENSG00000127527</t>
  </si>
  <si>
    <t>ENSG00000158195</t>
  </si>
  <si>
    <t>ENSG00000164976</t>
  </si>
  <si>
    <t>ENSG00000155961</t>
  </si>
  <si>
    <t>ENSG00000009413</t>
  </si>
  <si>
    <t>ENSG00000115657</t>
  </si>
  <si>
    <t>ENSG00000182901</t>
  </si>
  <si>
    <t>ENSG00000173376</t>
  </si>
  <si>
    <t>ENSG00000121057</t>
  </si>
  <si>
    <t>ENSG00000120594</t>
  </si>
  <si>
    <t>ENSG00000138463</t>
  </si>
  <si>
    <t>ENSG00000066777</t>
  </si>
  <si>
    <t>ENSG00000106034</t>
  </si>
  <si>
    <t>ENSG00000116337</t>
  </si>
  <si>
    <t>ENSG00000128059</t>
  </si>
  <si>
    <t>ENSG00000172209</t>
  </si>
  <si>
    <t>ENSG00000055208</t>
  </si>
  <si>
    <t>ENSG00000180828</t>
  </si>
  <si>
    <t>ENSG00000253304</t>
  </si>
  <si>
    <t>ENSG00000109756</t>
  </si>
  <si>
    <t>ENSG00000144406</t>
  </si>
  <si>
    <t>ENSG00000065320</t>
  </si>
  <si>
    <t>ENSG00000088448</t>
  </si>
  <si>
    <t>ENSG00000140043</t>
  </si>
  <si>
    <t>ENSG00000132182</t>
  </si>
  <si>
    <t>ENSG00000177058</t>
  </si>
  <si>
    <t>ENSG00000237051</t>
  </si>
  <si>
    <t>ENSG00000166963</t>
  </si>
  <si>
    <t>ENSG00000182087</t>
  </si>
  <si>
    <t>ENSG00000284741</t>
  </si>
  <si>
    <t>ENSG00000120868</t>
  </si>
  <si>
    <t>ENSG00000140853</t>
  </si>
  <si>
    <t>ENSG00000119682</t>
  </si>
  <si>
    <t>ENSG00000244607</t>
  </si>
  <si>
    <t>ENSG00000174145</t>
  </si>
  <si>
    <t>ENSG00000132671</t>
  </si>
  <si>
    <t>ENSG00000160551</t>
  </si>
  <si>
    <t>ENSG00000164574</t>
  </si>
  <si>
    <t>ENSG00000128242</t>
  </si>
  <si>
    <t>ENSG00000140521</t>
  </si>
  <si>
    <t>ENSG00000187257</t>
  </si>
  <si>
    <t>ENSG00000107863</t>
  </si>
  <si>
    <t>ENSG00000183023</t>
  </si>
  <si>
    <t>ENSG00000135740</t>
  </si>
  <si>
    <t>ENSG00000179832</t>
  </si>
  <si>
    <t>ENSG00000163629</t>
  </si>
  <si>
    <t>ENSG00000130164</t>
  </si>
  <si>
    <t>ENSG00000198822</t>
  </si>
  <si>
    <t>ENSG00000134897</t>
  </si>
  <si>
    <t>ENSG00000163946</t>
  </si>
  <si>
    <t>ENSG00000278195</t>
  </si>
  <si>
    <t>ENSG00000100815</t>
  </si>
  <si>
    <t>ENSG00000165970</t>
  </si>
  <si>
    <t>ENSG00000163618</t>
  </si>
  <si>
    <t>ENSG00000123454</t>
  </si>
  <si>
    <t>ENSG00000070729</t>
  </si>
  <si>
    <t>ENSG00000142002</t>
  </si>
  <si>
    <t>ENSG00000185008</t>
  </si>
  <si>
    <t>ENSG00000163932</t>
  </si>
  <si>
    <t>ENSG00000109586</t>
  </si>
  <si>
    <t>ENSG00000182585</t>
  </si>
  <si>
    <t>ENSG00000142687</t>
  </si>
  <si>
    <t>ENSG00000152208</t>
  </si>
  <si>
    <t>ENSG00000156256</t>
  </si>
  <si>
    <t>ENSG00000165125</t>
  </si>
  <si>
    <t>ENSG00000140406</t>
  </si>
  <si>
    <t>ENSG00000110171</t>
  </si>
  <si>
    <t>ENSG00000172159</t>
  </si>
  <si>
    <t>ENSG00000171587</t>
  </si>
  <si>
    <t>ENSG00000017260</t>
  </si>
  <si>
    <t>ENSG00000138623</t>
  </si>
  <si>
    <t>ENSG00000133107</t>
  </si>
  <si>
    <t>ENSG00000056291</t>
  </si>
  <si>
    <t>ENSG00000112655</t>
  </si>
  <si>
    <t>ENSG00000074621</t>
  </si>
  <si>
    <t>ENSG00000004139</t>
  </si>
  <si>
    <t>ENSG00000274542</t>
  </si>
  <si>
    <t>ENSG00000121853</t>
  </si>
  <si>
    <t>ENSG00000230778</t>
  </si>
  <si>
    <t>ENSG00000178233</t>
  </si>
  <si>
    <t>ENSG00000187239</t>
  </si>
  <si>
    <t>ENSG00000101596</t>
  </si>
  <si>
    <t>ENSG00000167487</t>
  </si>
  <si>
    <t>ENSG00000275723</t>
  </si>
  <si>
    <t>ENSG00000169508</t>
  </si>
  <si>
    <t>ENSG00000159307</t>
  </si>
  <si>
    <t>ENSG00000101977</t>
  </si>
  <si>
    <t>ENSG00000163406</t>
  </si>
  <si>
    <t>ENSG00000186472</t>
  </si>
  <si>
    <t>ENSG00000049618</t>
  </si>
  <si>
    <t>ENSG00000184731</t>
  </si>
  <si>
    <t>ENSG00000119771</t>
  </si>
  <si>
    <t>ENSG00000165813</t>
  </si>
  <si>
    <t>ENSG00000078018</t>
  </si>
  <si>
    <t>ENSG00000168329</t>
  </si>
  <si>
    <t>ENSG00000084444</t>
  </si>
  <si>
    <t>ENSG00000135917</t>
  </si>
  <si>
    <t>ENSG00000144647</t>
  </si>
  <si>
    <t>ENSG00000077943</t>
  </si>
  <si>
    <t>ENSG00000140859</t>
  </si>
  <si>
    <t>ENSG00000179295</t>
  </si>
  <si>
    <t>ENSG00000025800</t>
  </si>
  <si>
    <t>ENSG00000153956</t>
  </si>
  <si>
    <t>ENSG00000100523</t>
  </si>
  <si>
    <t>ENSG00000198876</t>
  </si>
  <si>
    <t>ENSG00000150594</t>
  </si>
  <si>
    <t>ENSG00000127914</t>
  </si>
  <si>
    <t>ENSG00000198825</t>
  </si>
  <si>
    <t>ENSG00000160218</t>
  </si>
  <si>
    <t>ENSG00000137672</t>
  </si>
  <si>
    <t>ENSG00000105722</t>
  </si>
  <si>
    <t>ENSG00000185164</t>
  </si>
  <si>
    <t>ENSG00000176884</t>
  </si>
  <si>
    <t>ENSG00000277015</t>
  </si>
  <si>
    <t>ENSG00000100302</t>
  </si>
  <si>
    <t>ENSG00000075275</t>
  </si>
  <si>
    <t>ENSG00000047932</t>
  </si>
  <si>
    <t>ENSG00000101846</t>
  </si>
  <si>
    <t>ENSG00000169169</t>
  </si>
  <si>
    <t>ENSG00000175216</t>
  </si>
  <si>
    <t>ENSG00000145214</t>
  </si>
  <si>
    <t>ENSG00000137817</t>
  </si>
  <si>
    <t>ENSG00000139116</t>
  </si>
  <si>
    <t>ENSG00000174514</t>
  </si>
  <si>
    <t>ENSG00000185156</t>
  </si>
  <si>
    <t>ENSG00000164187</t>
  </si>
  <si>
    <t>ENSG00000160200</t>
  </si>
  <si>
    <t>ENSG00000006071</t>
  </si>
  <si>
    <t>ENSG00000134900</t>
  </si>
  <si>
    <t>ENSG00000145451</t>
  </si>
  <si>
    <t>ENSG00000111653</t>
  </si>
  <si>
    <t>ENSG00000175920</t>
  </si>
  <si>
    <t>ENSG00000160094</t>
  </si>
  <si>
    <t>ENSG00000149091</t>
  </si>
  <si>
    <t>ENSG00000036828</t>
  </si>
  <si>
    <t>ENSG00000178772</t>
  </si>
  <si>
    <t>ENSG00000140526</t>
  </si>
  <si>
    <t>ENSG00000006451</t>
  </si>
  <si>
    <t>ENSG00000173175</t>
  </si>
  <si>
    <t>ENSG00000121297</t>
  </si>
  <si>
    <t>ENSG00000006432</t>
  </si>
  <si>
    <t>ENSG00000120451</t>
  </si>
  <si>
    <t>ENSG00000003393</t>
  </si>
  <si>
    <t>ENSG00000085276</t>
  </si>
  <si>
    <t>ENSG00000126214</t>
  </si>
  <si>
    <t>ENSG00000133895</t>
  </si>
  <si>
    <t>ENSG00000267534</t>
  </si>
  <si>
    <t>ENSG00000152527</t>
  </si>
  <si>
    <t>ENSG00000128610</t>
  </si>
  <si>
    <t>ENSG00000274047</t>
  </si>
  <si>
    <t>ENSG00000006282</t>
  </si>
  <si>
    <t>ENSG00000181072</t>
  </si>
  <si>
    <t>ENSG00000143632</t>
  </si>
  <si>
    <t>ENSG00000005379</t>
  </si>
  <si>
    <t>ENSG00000169180</t>
  </si>
  <si>
    <t>ENSG00000175073</t>
  </si>
  <si>
    <t>ENSG00000204178</t>
  </si>
  <si>
    <t>ENSG00000101347</t>
  </si>
  <si>
    <t>ENSG00000160293</t>
  </si>
  <si>
    <t>ENSG00000108582</t>
  </si>
  <si>
    <t>ENSG00000172318</t>
  </si>
  <si>
    <t>ENSG00000134909</t>
  </si>
  <si>
    <t>ENSG00000262635</t>
  </si>
  <si>
    <t>ENSG00000157637</t>
  </si>
  <si>
    <t>ENSG00000152689</t>
  </si>
  <si>
    <t>ENSG00000092068</t>
  </si>
  <si>
    <t>ENSG00000072786</t>
  </si>
  <si>
    <t>ENSG00000065183</t>
  </si>
  <si>
    <t>ENSG00000277196</t>
  </si>
  <si>
    <t>ENSG00000146433</t>
  </si>
  <si>
    <t>ENSG00000174348</t>
  </si>
  <si>
    <t>ENSG00000215041</t>
  </si>
  <si>
    <t>ENSG00000276043</t>
  </si>
  <si>
    <t>ENSG00000158555</t>
  </si>
  <si>
    <t>ENSG00000100031</t>
  </si>
  <si>
    <t>ENSG00000197694</t>
  </si>
  <si>
    <t>ENSG00000069974</t>
  </si>
  <si>
    <t>ENSG00000187961</t>
  </si>
  <si>
    <t>ENSG00000151025</t>
  </si>
  <si>
    <t>ENSG00000151617</t>
  </si>
  <si>
    <t>ENSG00000162772</t>
  </si>
  <si>
    <t>ENSG00000112379</t>
  </si>
  <si>
    <t>ENSG00000187258</t>
  </si>
  <si>
    <t>ENSG00000198910</t>
  </si>
  <si>
    <t>ENSG00000095951</t>
  </si>
  <si>
    <t>ENSG00000261272</t>
  </si>
  <si>
    <t>ENSG00000118046</t>
  </si>
  <si>
    <t>ENSG00000023287</t>
  </si>
  <si>
    <t>ENSG00000003987</t>
  </si>
  <si>
    <t>ENSG00000104859</t>
  </si>
  <si>
    <t>ENSG00000169507</t>
  </si>
  <si>
    <t>ENSG00000055483</t>
  </si>
  <si>
    <t>ENSG00000102893</t>
  </si>
  <si>
    <t>ENSG00000113108</t>
  </si>
  <si>
    <t>ENSG00000138735</t>
  </si>
  <si>
    <t>ENSG00000167972</t>
  </si>
  <si>
    <t>ENSG00000107331</t>
  </si>
  <si>
    <t>ENSG00000188467</t>
  </si>
  <si>
    <t>ENSG00000033627</t>
  </si>
  <si>
    <t>ENSG00000070366</t>
  </si>
  <si>
    <t>ENSG00000171862</t>
  </si>
  <si>
    <t>ENSG00000137486</t>
  </si>
  <si>
    <t>ENSG00000137216</t>
  </si>
  <si>
    <t>ENSG00000151690</t>
  </si>
  <si>
    <t>ENSG00000175398</t>
  </si>
  <si>
    <t>ENSG00000123191</t>
  </si>
  <si>
    <t>ENSG00000149428</t>
  </si>
  <si>
    <t>ENSG00000110076</t>
  </si>
  <si>
    <t>ENSG00000278232</t>
  </si>
  <si>
    <t>ENSG00000119487</t>
  </si>
  <si>
    <t>ENSG00000030304</t>
  </si>
  <si>
    <t>ENSG00000206043</t>
  </si>
  <si>
    <t>ENSG00000172469</t>
  </si>
  <si>
    <t>ENSG00000141441</t>
  </si>
  <si>
    <t>ENSG00000006555</t>
  </si>
  <si>
    <t>ENSG00000186867</t>
  </si>
  <si>
    <t>ENSG00000141314</t>
  </si>
  <si>
    <t>ENSG00000133069</t>
  </si>
  <si>
    <t>ENSG00000213903</t>
  </si>
  <si>
    <t>ENSG00000110090</t>
  </si>
  <si>
    <t>ENSG00000163412</t>
  </si>
  <si>
    <t>ENSG00000100003</t>
  </si>
  <si>
    <t>ENSG00000158292</t>
  </si>
  <si>
    <t>ENSG00000185033</t>
  </si>
  <si>
    <t>ENSG00000118939</t>
  </si>
  <si>
    <t>ENSG00000131067</t>
  </si>
  <si>
    <t>ENSG00000152953</t>
  </si>
  <si>
    <t>ENSG00000086102</t>
  </si>
  <si>
    <t>ENSG00000189079</t>
  </si>
  <si>
    <t>ENSG00000100678</t>
  </si>
  <si>
    <t>ENSG00000103174</t>
  </si>
  <si>
    <t>ENSG00000101745</t>
  </si>
  <si>
    <t>ENSG00000110148</t>
  </si>
  <si>
    <t>ENSG00000087274</t>
  </si>
  <si>
    <t>ENSG00000160613</t>
  </si>
  <si>
    <t>ENSG00000113262</t>
  </si>
  <si>
    <t>ENSG00000155256</t>
  </si>
  <si>
    <t>ENSG00000186038</t>
  </si>
  <si>
    <t>ENSG00000187416</t>
  </si>
  <si>
    <t>ENSG00000008311</t>
  </si>
  <si>
    <t>ENSG00000156097</t>
  </si>
  <si>
    <t>ENSG00000144674</t>
  </si>
  <si>
    <t>ENSG00000204176</t>
  </si>
  <si>
    <t>ENSG00000149806</t>
  </si>
  <si>
    <t>ENSG00000186350</t>
  </si>
  <si>
    <t>ENSG00000164418</t>
  </si>
  <si>
    <t>ENSG00000185813</t>
  </si>
  <si>
    <t>ENSG00000198934</t>
  </si>
  <si>
    <t>ENSG00000144749</t>
  </si>
  <si>
    <t>ENSG00000144959</t>
  </si>
  <si>
    <t>ENSG00000011275</t>
  </si>
  <si>
    <t>ENSG00000118855</t>
  </si>
  <si>
    <t>ENSG00000163697</t>
  </si>
  <si>
    <t>ENSG00000140455</t>
  </si>
  <si>
    <t>ENSG00000148175</t>
  </si>
  <si>
    <t>ENSG00000130540</t>
  </si>
  <si>
    <t>ENSG00000111670</t>
  </si>
  <si>
    <t>ENSG00000008405</t>
  </si>
  <si>
    <t>ENSG00000164342</t>
  </si>
  <si>
    <t>ENSG00000145632</t>
  </si>
  <si>
    <t>ENSG00000152795</t>
  </si>
  <si>
    <t>ENSG00000073754</t>
  </si>
  <si>
    <t>ENSG00000077235</t>
  </si>
  <si>
    <t>ENSG00000151835</t>
  </si>
  <si>
    <t>ENSG00000068784</t>
  </si>
  <si>
    <t>ENSG00000173482</t>
  </si>
  <si>
    <t>ENSG00000136352</t>
  </si>
  <si>
    <t>ENSG00000070610</t>
  </si>
  <si>
    <t>ENSG00000197603</t>
  </si>
  <si>
    <t>ENSG00000180176</t>
  </si>
  <si>
    <t>ENSG00000117859</t>
  </si>
  <si>
    <t>ENSG00000145362</t>
  </si>
  <si>
    <t>ENSG00000134508</t>
  </si>
  <si>
    <t>ENSG00000175595</t>
  </si>
  <si>
    <t>ENSG00000140450</t>
  </si>
  <si>
    <t>ENSG00000156920</t>
  </si>
  <si>
    <t>ENSG00000221955</t>
  </si>
  <si>
    <t>ENSG00000214237</t>
  </si>
  <si>
    <t>ENSG00000105568</t>
  </si>
  <si>
    <t>ENSG00000140854</t>
  </si>
  <si>
    <t>ENSG00000085224</t>
  </si>
  <si>
    <t>ENSG00000162931</t>
  </si>
  <si>
    <t>ENSG00000109163</t>
  </si>
  <si>
    <t>ENSG00000167207</t>
  </si>
  <si>
    <t>ENSG00000206557</t>
  </si>
  <si>
    <t>ENSG00000276836</t>
  </si>
  <si>
    <t>ENSG00000139211</t>
  </si>
  <si>
    <t>ENSG00000137872</t>
  </si>
  <si>
    <t>ENSG00000097096</t>
  </si>
  <si>
    <t>ENSG00000135823</t>
  </si>
  <si>
    <t>ENSG00000125966</t>
  </si>
  <si>
    <t>ENSG00000090932</t>
  </si>
  <si>
    <t>ENSG00000021826</t>
  </si>
  <si>
    <t>ENSG00000181264</t>
  </si>
  <si>
    <t>ENSG00000188157</t>
  </si>
  <si>
    <t>ENSG00000205126</t>
  </si>
  <si>
    <t>ENSG00000136854</t>
  </si>
  <si>
    <t>ENSG00000114200</t>
  </si>
  <si>
    <t>ENSG00000134255</t>
  </si>
  <si>
    <t>ENSG00000080644</t>
  </si>
  <si>
    <t>ENSG00000128683</t>
  </si>
  <si>
    <t>ENSG00000204359</t>
  </si>
  <si>
    <t>ENSG00000104853</t>
  </si>
  <si>
    <t>ENSG00000139718</t>
  </si>
  <si>
    <t>ENSG00000147650</t>
  </si>
  <si>
    <t>ENSG00000101109</t>
  </si>
  <si>
    <t>ENSG00000183307</t>
  </si>
  <si>
    <t>ENSG00000118557</t>
  </si>
  <si>
    <t>ENSG00000007062</t>
  </si>
  <si>
    <t>ENSG00000079156</t>
  </si>
  <si>
    <t>ENSG00000047410</t>
  </si>
  <si>
    <t>ENSG00000148737</t>
  </si>
  <si>
    <t>ENSG00000130821</t>
  </si>
  <si>
    <t>ENSG00000133083</t>
  </si>
  <si>
    <t>ENSG00000115318</t>
  </si>
  <si>
    <t>ENSG00000066056</t>
  </si>
  <si>
    <t>ENSG00000074855</t>
  </si>
  <si>
    <t>ENSG00000123096</t>
  </si>
  <si>
    <t>ENSG00000188026</t>
  </si>
  <si>
    <t>ENSG00000154065</t>
  </si>
  <si>
    <t>ENSG00000197579</t>
  </si>
  <si>
    <t>ENSG00000198000</t>
  </si>
  <si>
    <t>ENSG00000010278</t>
  </si>
  <si>
    <t>ENSG00000103723</t>
  </si>
  <si>
    <t>ENSG00000117632</t>
  </si>
  <si>
    <t>ENSG00000119715</t>
  </si>
  <si>
    <t>ENSG00000165219</t>
  </si>
  <si>
    <t>ENSG00000158077</t>
  </si>
  <si>
    <t>ENSG00000151743</t>
  </si>
  <si>
    <t>ENSG00000133105</t>
  </si>
  <si>
    <t>ENSG00000100359</t>
  </si>
  <si>
    <t>ENSG00000021488</t>
  </si>
  <si>
    <t>ENSG00000095794</t>
  </si>
  <si>
    <t>ENSG00000187969</t>
  </si>
  <si>
    <t>ENSG00000157766</t>
  </si>
  <si>
    <t>ENSG00000224940</t>
  </si>
  <si>
    <t>ENSG00000126091</t>
  </si>
  <si>
    <t>ENSG00000129003</t>
  </si>
  <si>
    <t>ENSG00000130726</t>
  </si>
  <si>
    <t>ENSG00000168924</t>
  </si>
  <si>
    <t>ENSG00000101180</t>
  </si>
  <si>
    <t>ENSG00000198363</t>
  </si>
  <si>
    <t>ENSG00000125900</t>
  </si>
  <si>
    <t>ENSG00000163590</t>
  </si>
  <si>
    <t>ENSG00000185504</t>
  </si>
  <si>
    <t>ENSG00000164659</t>
  </si>
  <si>
    <t>ENSG00000108479</t>
  </si>
  <si>
    <t>ENSG00000047648</t>
  </si>
  <si>
    <t>ENSG00000168397</t>
  </si>
  <si>
    <t>ENSG00000136731</t>
  </si>
  <si>
    <t>ENSG00000173599</t>
  </si>
  <si>
    <t>ENSG00000004766</t>
  </si>
  <si>
    <t>ENSG00000168826</t>
  </si>
  <si>
    <t>ENSG00000275331</t>
  </si>
  <si>
    <t>ENSG00000102935</t>
  </si>
  <si>
    <t>ENSG00000165923</t>
  </si>
  <si>
    <t>ENSG00000101871</t>
  </si>
  <si>
    <t>ENSG00000124813</t>
  </si>
  <si>
    <t>ENSG00000111452</t>
  </si>
  <si>
    <t>ENSG00000157600</t>
  </si>
  <si>
    <t>ENSG00000005471</t>
  </si>
  <si>
    <t>ENSG00000128641</t>
  </si>
  <si>
    <t>ENSG00000135269</t>
  </si>
  <si>
    <t>ENSG00000115183</t>
  </si>
  <si>
    <t>ENSG00000166226</t>
  </si>
  <si>
    <t>ENSG00000104205</t>
  </si>
  <si>
    <t>ENSG00000003147</t>
  </si>
  <si>
    <t>ENSG00000163492</t>
  </si>
  <si>
    <t>ENSG00000076201</t>
  </si>
  <si>
    <t>ENSG00000182173</t>
  </si>
  <si>
    <t>ENSG00000135776</t>
  </si>
  <si>
    <t>ENSG00000164256</t>
  </si>
  <si>
    <t>ENSG00000038945</t>
  </si>
  <si>
    <t>ENSG00000005882</t>
  </si>
  <si>
    <t>ENSG00000174460</t>
  </si>
  <si>
    <t>ENSG00000136295</t>
  </si>
  <si>
    <t>ENSG00000004866</t>
  </si>
  <si>
    <t>ENSG00000143452</t>
  </si>
  <si>
    <t>ENSG00000143363</t>
  </si>
  <si>
    <t>ENSG00000197142</t>
  </si>
  <si>
    <t>ENSG00000130714</t>
  </si>
  <si>
    <t>ENSG00000206560</t>
  </si>
  <si>
    <t>ENSG00000130695</t>
  </si>
  <si>
    <t>ENSG00000157827</t>
  </si>
  <si>
    <t>ENSG00000047346</t>
  </si>
  <si>
    <t>ENSG00000049759</t>
  </si>
  <si>
    <t>ENSG00000126883</t>
  </si>
  <si>
    <t>ENSG00000184261</t>
  </si>
  <si>
    <t>ENSG00000163558</t>
  </si>
  <si>
    <t>ENSG00000198887</t>
  </si>
  <si>
    <t>ENSG00000075413</t>
  </si>
  <si>
    <t>ENSG00000112246</t>
  </si>
  <si>
    <t>ENSG00000058453</t>
  </si>
  <si>
    <t>ENSG00000249437</t>
  </si>
  <si>
    <t>ENSG00000168038</t>
  </si>
  <si>
    <t>ENSG00000102230</t>
  </si>
  <si>
    <t>ENSG00000198836</t>
  </si>
  <si>
    <t>ENSG00000183955</t>
  </si>
  <si>
    <t>ENSG00000135299</t>
  </si>
  <si>
    <t>ENSG00000133059</t>
  </si>
  <si>
    <t>ENSG00000068308</t>
  </si>
  <si>
    <t>ENSG00000163781</t>
  </si>
  <si>
    <t>ENSG00000196517</t>
  </si>
  <si>
    <t>ENSG00000103642</t>
  </si>
  <si>
    <t>ENSG00000139117</t>
  </si>
  <si>
    <t>ENSG00000076356</t>
  </si>
  <si>
    <t>ENSG00000149582</t>
  </si>
  <si>
    <t>ENSG00000189195</t>
  </si>
  <si>
    <t>ENSG00000112159</t>
  </si>
  <si>
    <t>ENSG00000020129</t>
  </si>
  <si>
    <t>ENSG00000173218</t>
  </si>
  <si>
    <t>ENSG00000157985</t>
  </si>
  <si>
    <t>ENSG00000114861</t>
  </si>
  <si>
    <t>ENSG00000135577</t>
  </si>
  <si>
    <t>ENSG00000164654</t>
  </si>
  <si>
    <t>ENSG00000115289</t>
  </si>
  <si>
    <t>ENSG00000189058</t>
  </si>
  <si>
    <t>ENSG00000104219</t>
  </si>
  <si>
    <t>ENSG00000180423</t>
  </si>
  <si>
    <t>ENSG00000174417</t>
  </si>
  <si>
    <t>ENSG00000274229</t>
  </si>
  <si>
    <t>ENSG00000111641</t>
  </si>
  <si>
    <t>ENSG00000132017</t>
  </si>
  <si>
    <t>ENSG00000107651</t>
  </si>
  <si>
    <t>ENSG00000181638</t>
  </si>
  <si>
    <t>ENSG00000059588</t>
  </si>
  <si>
    <t>ENSG00000184845</t>
  </si>
  <si>
    <t>ENSG00000182985</t>
  </si>
  <si>
    <t>ENSG00000172893</t>
  </si>
  <si>
    <t>ENSG00000169714</t>
  </si>
  <si>
    <t>ENSG00000119285</t>
  </si>
  <si>
    <t>ENSG00000154127</t>
  </si>
  <si>
    <t>ENSG00000275779</t>
  </si>
  <si>
    <t>ENSG00000120063</t>
  </si>
  <si>
    <t>ENSG00000066827</t>
  </si>
  <si>
    <t>ENSG00000150093</t>
  </si>
  <si>
    <t>ENSG00000160593</t>
  </si>
  <si>
    <t>ENSG00000183117</t>
  </si>
  <si>
    <t>ENSG00000101290</t>
  </si>
  <si>
    <t>ENSG00000160191</t>
  </si>
  <si>
    <t>ENSG00000152591</t>
  </si>
  <si>
    <t>ENSG00000170949</t>
  </si>
  <si>
    <t>ENSG00000121904</t>
  </si>
  <si>
    <t>ENSG00000125257</t>
  </si>
  <si>
    <t>ENSG00000162601</t>
  </si>
  <si>
    <t>ENSG00000011454</t>
  </si>
  <si>
    <t>ENSG00000072422</t>
  </si>
  <si>
    <t>ENSG00000144668</t>
  </si>
  <si>
    <t>ENSG00000198040</t>
  </si>
  <si>
    <t>ENSG00000122694</t>
  </si>
  <si>
    <t>ENSG00000164185</t>
  </si>
  <si>
    <t>ENSG00000133657</t>
  </si>
  <si>
    <t>ENSG00000100099</t>
  </si>
  <si>
    <t>ENSG00000124422</t>
  </si>
  <si>
    <t>ENSG00000132972</t>
  </si>
  <si>
    <t>ENSG00000143199</t>
  </si>
  <si>
    <t>ENSG00000103375</t>
  </si>
  <si>
    <t>ENSG00000163501</t>
  </si>
  <si>
    <t>ENSG00000145147</t>
  </si>
  <si>
    <t>ENSG00000186815</t>
  </si>
  <si>
    <t>ENSG00000106089</t>
  </si>
  <si>
    <t>ENSG00000197381</t>
  </si>
  <si>
    <t>ENSG00000107290</t>
  </si>
  <si>
    <t>ENSG00000152601</t>
  </si>
  <si>
    <t>ENSG00000126775</t>
  </si>
  <si>
    <t>ENSG00000167695</t>
  </si>
  <si>
    <t>ENSG00000122591</t>
  </si>
  <si>
    <t>ENSG00000117069</t>
  </si>
  <si>
    <t>ENSG00000168152</t>
  </si>
  <si>
    <t>ENSG00000164175</t>
  </si>
  <si>
    <t>ENSG00000173227</t>
  </si>
  <si>
    <t>ENSG00000068400</t>
  </si>
  <si>
    <t>ENSG00000137474</t>
  </si>
  <si>
    <t>ENSG00000141642</t>
  </si>
  <si>
    <t>ENSG00000128923</t>
  </si>
  <si>
    <t>ENSG00000115596</t>
  </si>
  <si>
    <t>ENSG00000091039</t>
  </si>
  <si>
    <t>ENSG00000125675</t>
  </si>
  <si>
    <t>ENSG00000112679</t>
  </si>
  <si>
    <t>ENSG00000033867</t>
  </si>
  <si>
    <t>ENSG00000120800</t>
  </si>
  <si>
    <t>ENSG00000106069</t>
  </si>
  <si>
    <t>ENSG00000174450</t>
  </si>
  <si>
    <t>ENSG00000146166</t>
  </si>
  <si>
    <t>ENSG00000185811</t>
  </si>
  <si>
    <t>ENSG00000164674</t>
  </si>
  <si>
    <t>ENSG00000172794</t>
  </si>
  <si>
    <t>ENSG00000107736</t>
  </si>
  <si>
    <t>ENSG00000196497</t>
  </si>
  <si>
    <t>ENSG00000215853</t>
  </si>
  <si>
    <t>ENSG00000145730</t>
  </si>
  <si>
    <t>ENSG00000067836</t>
  </si>
  <si>
    <t>ENSG00000172350</t>
  </si>
  <si>
    <t>ENSG00000174132</t>
  </si>
  <si>
    <t>ENSG00000196642</t>
  </si>
  <si>
    <t>ENSG00000155229</t>
  </si>
  <si>
    <t>ENSG00000104321</t>
  </si>
  <si>
    <t>ENSG00000031823</t>
  </si>
  <si>
    <t>ENSG00000116786</t>
  </si>
  <si>
    <t>ENSG00000081014</t>
  </si>
  <si>
    <t>ENSG00000103043</t>
  </si>
  <si>
    <t>ENSG00000277614</t>
  </si>
  <si>
    <t>ENSG00000124357</t>
  </si>
  <si>
    <t>ENSG00000167768</t>
  </si>
  <si>
    <t>ENSG00000185896</t>
  </si>
  <si>
    <t>ENSG00000142549</t>
  </si>
  <si>
    <t>ENSG00000152503</t>
  </si>
  <si>
    <t>ENSG00000131558</t>
  </si>
  <si>
    <t>ENSG00000117707</t>
  </si>
  <si>
    <t>ENSG00000183354</t>
  </si>
  <si>
    <t>ENSG00000186638</t>
  </si>
  <si>
    <t>ENSG00000107036</t>
  </si>
  <si>
    <t>ENSG00000138246</t>
  </si>
  <si>
    <t>ENSG00000128294</t>
  </si>
  <si>
    <t>ENSG00000198848</t>
  </si>
  <si>
    <t>ENSG00000109686</t>
  </si>
  <si>
    <t>ENSG00000186088</t>
  </si>
  <si>
    <t>ENSG00000113595</t>
  </si>
  <si>
    <t>ENSG00000136108</t>
  </si>
  <si>
    <t>ENSG00000184445</t>
  </si>
  <si>
    <t>ENSG00000184486</t>
  </si>
  <si>
    <t>ENSG00000100167</t>
  </si>
  <si>
    <t>ENSG00000179454</t>
  </si>
  <si>
    <t>ENSG00000125878</t>
  </si>
  <si>
    <t>ENSG00000165731</t>
  </si>
  <si>
    <t>ENSG00000107201</t>
  </si>
  <si>
    <t>ENSG00000155666</t>
  </si>
  <si>
    <t>ENSG00000071054</t>
  </si>
  <si>
    <t>ENSG00000167202</t>
  </si>
  <si>
    <t>ENSG00000164512</t>
  </si>
  <si>
    <t>ENSG00000118094</t>
  </si>
  <si>
    <t>ENSG00000166938</t>
  </si>
  <si>
    <t>ENSG00000135414</t>
  </si>
  <si>
    <t>ENSG00000112419</t>
  </si>
  <si>
    <t>ENSG00000116147</t>
  </si>
  <si>
    <t>ENSG00000114948</t>
  </si>
  <si>
    <t>ENSG00000116138</t>
  </si>
  <si>
    <t>ENSG00000221843</t>
  </si>
  <si>
    <t>ENSG00000173992</t>
  </si>
  <si>
    <t>ENSG00000161533</t>
  </si>
  <si>
    <t>ENSG00000206466</t>
  </si>
  <si>
    <t>ENSG00000124201</t>
  </si>
  <si>
    <t>ENSG00000160949</t>
  </si>
  <si>
    <t>ENSG00000197892</t>
  </si>
  <si>
    <t>ENSG00000100422</t>
  </si>
  <si>
    <t>ENSG00000168813</t>
  </si>
  <si>
    <t>ENSG00000260314</t>
  </si>
  <si>
    <t>ENSG00000171055</t>
  </si>
  <si>
    <t>ENSG00000146378</t>
  </si>
  <si>
    <t>ENSG00000027847</t>
  </si>
  <si>
    <t>ENSG00000132466</t>
  </si>
  <si>
    <t>ENSG00000119638</t>
  </si>
  <si>
    <t>ENSG00000079313</t>
  </si>
  <si>
    <t>ENSG00000143324</t>
  </si>
  <si>
    <t>ENSG00000173546</t>
  </si>
  <si>
    <t>ENSG00000124406</t>
  </si>
  <si>
    <t>ENSG00000129566</t>
  </si>
  <si>
    <t>ENSG00000135966</t>
  </si>
  <si>
    <t>ENSG00000213186</t>
  </si>
  <si>
    <t>ENSG00000205726</t>
  </si>
  <si>
    <t>ENSG00000129158</t>
  </si>
  <si>
    <t>ENSG00000165124</t>
  </si>
  <si>
    <t>ENSG00000104388</t>
  </si>
  <si>
    <t>ENSG00000114331</t>
  </si>
  <si>
    <t>ENSG00000112461</t>
  </si>
  <si>
    <t>ENSG00000155893</t>
  </si>
  <si>
    <t>ENSG00000116679</t>
  </si>
  <si>
    <t>ENSG00000107957</t>
  </si>
  <si>
    <t>ENSG00000204977</t>
  </si>
  <si>
    <t>ENSG00000107872</t>
  </si>
  <si>
    <t>ENSG00000107554</t>
  </si>
  <si>
    <t>ENSG00000175970</t>
  </si>
  <si>
    <t>ENSG00000135097</t>
  </si>
  <si>
    <t>ENSG00000121068</t>
  </si>
  <si>
    <t>ENSG00000139436</t>
  </si>
  <si>
    <t>ENSG00000273993</t>
  </si>
  <si>
    <t>ENSG00000111490</t>
  </si>
  <si>
    <t>ENSG00000144136</t>
  </si>
  <si>
    <t>ENSG00000151151</t>
  </si>
  <si>
    <t>ENSG00000138380</t>
  </si>
  <si>
    <t>ENSG00000107798</t>
  </si>
  <si>
    <t>ENSG00000182885</t>
  </si>
  <si>
    <t>ENSG00000148053</t>
  </si>
  <si>
    <t>ENSG00000134313</t>
  </si>
  <si>
    <t>ENSG00000162065</t>
  </si>
  <si>
    <t>ENSG00000162711</t>
  </si>
  <si>
    <t>ENSG00000158014</t>
  </si>
  <si>
    <t>ENSG00000134489</t>
  </si>
  <si>
    <t>ENSG00000169006</t>
  </si>
  <si>
    <t>ENSG00000188937</t>
  </si>
  <si>
    <t>ENSG00000173064</t>
  </si>
  <si>
    <t>ENSG00000106617</t>
  </si>
  <si>
    <t>ENSG00000004809</t>
  </si>
  <si>
    <t>ENSG00000018236</t>
  </si>
  <si>
    <t>ENSG00000105993</t>
  </si>
  <si>
    <t>ENSG00000175105</t>
  </si>
  <si>
    <t>ENSG00000154889</t>
  </si>
  <si>
    <t>ENSG00000104643</t>
  </si>
  <si>
    <t>ENSG00000135250</t>
  </si>
  <si>
    <t>ENSG00000149311</t>
  </si>
  <si>
    <t>ENSG00000109472</t>
  </si>
  <si>
    <t>ENSG00000151458</t>
  </si>
  <si>
    <t>ENSG00000276734</t>
  </si>
  <si>
    <t>ENSG00000175155</t>
  </si>
  <si>
    <t>ENSG00000130985</t>
  </si>
  <si>
    <t>ENSG00000122986</t>
  </si>
  <si>
    <t>ENSG00000198650</t>
  </si>
  <si>
    <t>ENSG00000130589</t>
  </si>
  <si>
    <t>ENSG00000103995</t>
  </si>
  <si>
    <t>ENSG00000156218</t>
  </si>
  <si>
    <t>ENSG00000023171</t>
  </si>
  <si>
    <t>ENSG00000155974</t>
  </si>
  <si>
    <t>ENSG00000075886</t>
  </si>
  <si>
    <t>ENSG00000167693</t>
  </si>
  <si>
    <t>ENSG00000130227</t>
  </si>
  <si>
    <t>ENSG00000116014</t>
  </si>
  <si>
    <t>ENSG00000186314</t>
  </si>
  <si>
    <t>ENSG00000146700</t>
  </si>
  <si>
    <t>ENSG00000164619</t>
  </si>
  <si>
    <t>ENSG00000176473</t>
  </si>
  <si>
    <t>ENSG00000100036</t>
  </si>
  <si>
    <t>ENSG00000109182</t>
  </si>
  <si>
    <t>ENSG00000138778</t>
  </si>
  <si>
    <t>ENSG00000165029</t>
  </si>
  <si>
    <t>ENSG00000109072</t>
  </si>
  <si>
    <t>ENSG00000162402</t>
  </si>
  <si>
    <t>ENSG00000135736</t>
  </si>
  <si>
    <t>ENSG00000109184</t>
  </si>
  <si>
    <t>ENSG00000075073</t>
  </si>
  <si>
    <t>ENSG00000106976</t>
  </si>
  <si>
    <t>ENSG00000168843</t>
  </si>
  <si>
    <t>ENSG00000106392</t>
  </si>
  <si>
    <t>ENSG00000177675</t>
  </si>
  <si>
    <t>ENSG00000100351</t>
  </si>
  <si>
    <t>ENSG00000169710</t>
  </si>
  <si>
    <t>ENSG00000243667</t>
  </si>
  <si>
    <t>ENSG00000259030</t>
  </si>
  <si>
    <t>ENSG00000166197</t>
  </si>
  <si>
    <t>ENSG00000088854</t>
  </si>
  <si>
    <t>ENSG00000163328</t>
  </si>
  <si>
    <t>ENSG00000166145</t>
  </si>
  <si>
    <t>ENSG00000100014</t>
  </si>
  <si>
    <t>ENSG00000138399</t>
  </si>
  <si>
    <t>ENSG00000117280</t>
  </si>
  <si>
    <t>ENSG00000099994</t>
  </si>
  <si>
    <t>ENSG00000101307</t>
  </si>
  <si>
    <t>ENSG00000196924</t>
  </si>
  <si>
    <t>ENSG00000112367</t>
  </si>
  <si>
    <t>ENSG00000127329</t>
  </si>
  <si>
    <t>ENSG00000173698</t>
  </si>
  <si>
    <t>ENSG00000139372</t>
  </si>
  <si>
    <t>ENSG00000103647</t>
  </si>
  <si>
    <t>ENSG00000095564</t>
  </si>
  <si>
    <t>ENSG00000123091</t>
  </si>
  <si>
    <t>ENSG00000173926</t>
  </si>
  <si>
    <t>ENSG00000114062</t>
  </si>
  <si>
    <t>ENSG00000161813</t>
  </si>
  <si>
    <t>ENSG00000164190</t>
  </si>
  <si>
    <t>ENSG00000155158</t>
  </si>
  <si>
    <t>ENSG00000171634</t>
  </si>
  <si>
    <t>ENSG00000127585</t>
  </si>
  <si>
    <t>ENSG00000146006</t>
  </si>
  <si>
    <t>ENSG00000013293</t>
  </si>
  <si>
    <t>ENSG00000172061</t>
  </si>
  <si>
    <t>ENSG00000091536</t>
  </si>
  <si>
    <t>ENSG00000173821</t>
  </si>
  <si>
    <t>ENSG00000170448</t>
  </si>
  <si>
    <t>ENSG00000185482</t>
  </si>
  <si>
    <t>ENSG00000117834</t>
  </si>
  <si>
    <t>ENSG00000138095</t>
  </si>
  <si>
    <t>ENSG00000160087</t>
  </si>
  <si>
    <t>ENSG00000103222</t>
  </si>
  <si>
    <t>ENSG00000131323</t>
  </si>
  <si>
    <t>ENSG00000112796</t>
  </si>
  <si>
    <t>ENSG00000131626</t>
  </si>
  <si>
    <t>ENSG00000166377</t>
  </si>
  <si>
    <t>ENSG00000214530</t>
  </si>
  <si>
    <t>ENSG00000148935</t>
  </si>
  <si>
    <t>ENSG00000177200</t>
  </si>
  <si>
    <t>ENSG00000172071</t>
  </si>
  <si>
    <t>ENSG00000197122</t>
  </si>
  <si>
    <t>ENSG00000240038</t>
  </si>
  <si>
    <t>ENSG00000115084</t>
  </si>
  <si>
    <t>ENSG00000007168</t>
  </si>
  <si>
    <t>ENSG00000203710</t>
  </si>
  <si>
    <t>ENSG00000099338</t>
  </si>
  <si>
    <t>ENSG00000184270</t>
  </si>
  <si>
    <t>ENSG00000103932</t>
  </si>
  <si>
    <t>ENSG00000132334</t>
  </si>
  <si>
    <t>ENSG00000281123</t>
  </si>
  <si>
    <t>ENSG00000205356</t>
  </si>
  <si>
    <t>ENSG00000153339</t>
  </si>
  <si>
    <t>ENSG00000074416</t>
  </si>
  <si>
    <t>ENSG00000166736</t>
  </si>
  <si>
    <t>ENSG00000141255</t>
  </si>
  <si>
    <t>ENSG00000112333</t>
  </si>
  <si>
    <t>ENSG00000157764</t>
  </si>
  <si>
    <t>ENSG00000167291</t>
  </si>
  <si>
    <t>ENSG00000197530</t>
  </si>
  <si>
    <t>ENSG00000180535</t>
  </si>
  <si>
    <t>ENSG00000239264</t>
  </si>
  <si>
    <t>ENSG00000162551</t>
  </si>
  <si>
    <t>ENSG00000081760</t>
  </si>
  <si>
    <t>ENSG00000171502</t>
  </si>
  <si>
    <t>ENSG00000149328</t>
  </si>
  <si>
    <t>ENSG00000100206</t>
  </si>
  <si>
    <t>ENSG00000139631</t>
  </si>
  <si>
    <t>ENSG00000105447</t>
  </si>
  <si>
    <t>ENSG00000160505</t>
  </si>
  <si>
    <t>ENSG00000082805</t>
  </si>
  <si>
    <t>ENSG00000184005</t>
  </si>
  <si>
    <t>ENSG00000144320</t>
  </si>
  <si>
    <t>ENSG00000171298</t>
  </si>
  <si>
    <t>ENSG00000126895</t>
  </si>
  <si>
    <t>ENSG00000175582</t>
  </si>
  <si>
    <t>ENSG00000132938</t>
  </si>
  <si>
    <t>ENSG00000126368</t>
  </si>
  <si>
    <t>ENSG00000071794</t>
  </si>
  <si>
    <t>ENSG00000187837</t>
  </si>
  <si>
    <t>ENSG00000270882</t>
  </si>
  <si>
    <t>ENSG00000038295</t>
  </si>
  <si>
    <t>ENSG00000119397</t>
  </si>
  <si>
    <t>ENSG00000128731</t>
  </si>
  <si>
    <t>ENSG00000182077</t>
  </si>
  <si>
    <t>ENSG00000225950</t>
  </si>
  <si>
    <t>ENSG00000039139</t>
  </si>
  <si>
    <t>log2FoldChange</t>
  </si>
  <si>
    <t>padj</t>
  </si>
  <si>
    <t>KCNH1</t>
  </si>
  <si>
    <t>NR4A2</t>
  </si>
  <si>
    <t>MIEF1</t>
  </si>
  <si>
    <t>CNGA1</t>
  </si>
  <si>
    <t>HS3ST4</t>
  </si>
  <si>
    <t>WDFY3</t>
  </si>
  <si>
    <t>HMCN1</t>
  </si>
  <si>
    <t>ALMS1</t>
  </si>
  <si>
    <t>URB1</t>
  </si>
  <si>
    <t>FGFR3</t>
  </si>
  <si>
    <t>ABHD15</t>
  </si>
  <si>
    <t>HTR3D</t>
  </si>
  <si>
    <t>GAK</t>
  </si>
  <si>
    <t>IPO5</t>
  </si>
  <si>
    <t>LHCGR</t>
  </si>
  <si>
    <t>KIF1B</t>
  </si>
  <si>
    <t>LARGE2</t>
  </si>
  <si>
    <t>SQOR</t>
  </si>
  <si>
    <t>KIAA0825</t>
  </si>
  <si>
    <t>SLC4A11</t>
  </si>
  <si>
    <t>GCC2</t>
  </si>
  <si>
    <t>EEA1</t>
  </si>
  <si>
    <t>SYT17</t>
  </si>
  <si>
    <t>EPS15L1</t>
  </si>
  <si>
    <t>WASF2</t>
  </si>
  <si>
    <t>MYORG</t>
  </si>
  <si>
    <t>RAB39B</t>
  </si>
  <si>
    <t>REV3L</t>
  </si>
  <si>
    <t>ABCB6</t>
  </si>
  <si>
    <t>RGS7</t>
  </si>
  <si>
    <t>NDNF</t>
  </si>
  <si>
    <t>AKAP1</t>
  </si>
  <si>
    <t>PLXDC2</t>
  </si>
  <si>
    <t>SLC49A4</t>
  </si>
  <si>
    <t>ARFGEF1</t>
  </si>
  <si>
    <t>CPED1</t>
  </si>
  <si>
    <t>AMPD2</t>
  </si>
  <si>
    <t>PPAT</t>
  </si>
  <si>
    <t>GPR22</t>
  </si>
  <si>
    <t>TAB2</t>
  </si>
  <si>
    <t>BHLHE22</t>
  </si>
  <si>
    <t>TMEM200B</t>
  </si>
  <si>
    <t>RAPGEF2</t>
  </si>
  <si>
    <t>UNC80</t>
  </si>
  <si>
    <t>NTN1</t>
  </si>
  <si>
    <t>ANKRD10</t>
  </si>
  <si>
    <t>PTGR2</t>
  </si>
  <si>
    <t>NUP210</t>
  </si>
  <si>
    <t>SLC38A9</t>
  </si>
  <si>
    <t>GABBR1</t>
  </si>
  <si>
    <t>MAP1A</t>
  </si>
  <si>
    <t>TMEM259</t>
  </si>
  <si>
    <t>PDE11A</t>
  </si>
  <si>
    <t>APAF1</t>
  </si>
  <si>
    <t>NLRC5</t>
  </si>
  <si>
    <t>AREL1</t>
  </si>
  <si>
    <t>CCDC13</t>
  </si>
  <si>
    <t>NWD2</t>
  </si>
  <si>
    <t>SSTR4</t>
  </si>
  <si>
    <t>TAOK1</t>
  </si>
  <si>
    <t>GALNT10</t>
  </si>
  <si>
    <t>GAL3ST1</t>
  </si>
  <si>
    <t>POLG</t>
  </si>
  <si>
    <t>RSBN1L</t>
  </si>
  <si>
    <t>ARHGAP21</t>
  </si>
  <si>
    <t>SLC8A1</t>
  </si>
  <si>
    <t>SLC9A5</t>
  </si>
  <si>
    <t>MROH1</t>
  </si>
  <si>
    <t>PTPN13</t>
  </si>
  <si>
    <t>LDLR</t>
  </si>
  <si>
    <t>GRM3</t>
  </si>
  <si>
    <t>BIVM</t>
  </si>
  <si>
    <t>TASOR</t>
  </si>
  <si>
    <t>SSTR3</t>
  </si>
  <si>
    <t>TRIP11</t>
  </si>
  <si>
    <t>SLC6A5</t>
  </si>
  <si>
    <t>CADPS</t>
  </si>
  <si>
    <t>DBH</t>
  </si>
  <si>
    <t>CNGB1</t>
  </si>
  <si>
    <t>DPP9</t>
  </si>
  <si>
    <t>ROBO2</t>
  </si>
  <si>
    <t>PRKCD</t>
  </si>
  <si>
    <t>GALNT7</t>
  </si>
  <si>
    <t>EPGN</t>
  </si>
  <si>
    <t>KIAA0319L</t>
  </si>
  <si>
    <t>GRID2</t>
  </si>
  <si>
    <t>USP16</t>
  </si>
  <si>
    <t>TRPV6</t>
  </si>
  <si>
    <t>TLNRD1</t>
  </si>
  <si>
    <t>TRIM3</t>
  </si>
  <si>
    <t>FRMD3</t>
  </si>
  <si>
    <t>DSCAM</t>
  </si>
  <si>
    <t>ATP2C1</t>
  </si>
  <si>
    <t>SEMA7A</t>
  </si>
  <si>
    <t>TRPC4</t>
  </si>
  <si>
    <t>NPFFR2</t>
  </si>
  <si>
    <t>PTK7</t>
  </si>
  <si>
    <t>SLC24A1</t>
  </si>
  <si>
    <t>SARM1</t>
  </si>
  <si>
    <t>AC243734.1</t>
  </si>
  <si>
    <t>GHSR</t>
  </si>
  <si>
    <t>ANKRD63</t>
  </si>
  <si>
    <t>TMEM151B</t>
  </si>
  <si>
    <t>FNBP1</t>
  </si>
  <si>
    <t>SMCHD1</t>
  </si>
  <si>
    <t>KLHL26</t>
  </si>
  <si>
    <t>NAPEPLD</t>
  </si>
  <si>
    <t>GPR183</t>
  </si>
  <si>
    <t>SCUBE1</t>
  </si>
  <si>
    <t>MCF2</t>
  </si>
  <si>
    <t>SLC15A2</t>
  </si>
  <si>
    <t>PCLO</t>
  </si>
  <si>
    <t>ARID1B</t>
  </si>
  <si>
    <t>FAM110C</t>
  </si>
  <si>
    <t>KLHL29</t>
  </si>
  <si>
    <t>CCDC186</t>
  </si>
  <si>
    <t>MAP2</t>
  </si>
  <si>
    <t>CX3CR1</t>
  </si>
  <si>
    <t>FAM234B</t>
  </si>
  <si>
    <t>SLC19A3</t>
  </si>
  <si>
    <t>POMGNT2</t>
  </si>
  <si>
    <t>ITGA8</t>
  </si>
  <si>
    <t>KIFC3</t>
  </si>
  <si>
    <t>PTPN11</t>
  </si>
  <si>
    <t>KPNA6</t>
  </si>
  <si>
    <t>CACNA2D1</t>
  </si>
  <si>
    <t>DDHD1</t>
  </si>
  <si>
    <t>DCAF12</t>
  </si>
  <si>
    <t>ADRA2A</t>
  </si>
  <si>
    <t>AKAP9</t>
  </si>
  <si>
    <t>INPP5F</t>
  </si>
  <si>
    <t>TRAPPC10</t>
  </si>
  <si>
    <t>TRPC6</t>
  </si>
  <si>
    <t>ERF</t>
  </si>
  <si>
    <t>NOMO2</t>
  </si>
  <si>
    <t>GRIN1</t>
  </si>
  <si>
    <t>SALL3</t>
  </si>
  <si>
    <t>RASD2</t>
  </si>
  <si>
    <t>CELSR1</t>
  </si>
  <si>
    <t>GOPC</t>
  </si>
  <si>
    <t>STS</t>
  </si>
  <si>
    <t>CPT1C</t>
  </si>
  <si>
    <t>CKAP5</t>
  </si>
  <si>
    <t>DGKQ</t>
  </si>
  <si>
    <t>PARP6</t>
  </si>
  <si>
    <t>KIF21A</t>
  </si>
  <si>
    <t>MFSD4A</t>
  </si>
  <si>
    <t>MFSD6L</t>
  </si>
  <si>
    <t>LMBRD2</t>
  </si>
  <si>
    <t>CBS</t>
  </si>
  <si>
    <t>ABCC8</t>
  </si>
  <si>
    <t>TPP2</t>
  </si>
  <si>
    <t>GLRA3</t>
  </si>
  <si>
    <t>ING4</t>
  </si>
  <si>
    <t>DOK7</t>
  </si>
  <si>
    <t>ZNF362</t>
  </si>
  <si>
    <t>DGKZ</t>
  </si>
  <si>
    <t>CASR</t>
  </si>
  <si>
    <t>CPN2</t>
  </si>
  <si>
    <t>ABHD2</t>
  </si>
  <si>
    <t>RALA</t>
  </si>
  <si>
    <t>ADCY5</t>
  </si>
  <si>
    <t>TSHZ3</t>
  </si>
  <si>
    <t>MAP3K9</t>
  </si>
  <si>
    <t>SNX19</t>
  </si>
  <si>
    <t>ALS2</t>
  </si>
  <si>
    <t>MECOM</t>
  </si>
  <si>
    <t>KLC1</t>
  </si>
  <si>
    <t>MEN1</t>
  </si>
  <si>
    <t>S1PR2</t>
  </si>
  <si>
    <t>PLEKHH2</t>
  </si>
  <si>
    <t>FEZF1</t>
  </si>
  <si>
    <t>SYNRG</t>
  </si>
  <si>
    <t>SPATA20</t>
  </si>
  <si>
    <t>CHRM2</t>
  </si>
  <si>
    <t>ACTA1</t>
  </si>
  <si>
    <t>TSPOAP1</t>
  </si>
  <si>
    <t>XPO6</t>
  </si>
  <si>
    <t>VCPIP1</t>
  </si>
  <si>
    <t>MACO1</t>
  </si>
  <si>
    <t>SAMHD1</t>
  </si>
  <si>
    <t>VAV2</t>
  </si>
  <si>
    <t>CPD</t>
  </si>
  <si>
    <t>B3GALT1</t>
  </si>
  <si>
    <t>ARHGAP32</t>
  </si>
  <si>
    <t>TDO2</t>
  </si>
  <si>
    <t>SLC38A10</t>
  </si>
  <si>
    <t>RASGRP3</t>
  </si>
  <si>
    <t>SLC7A8</t>
  </si>
  <si>
    <t>STK10</t>
  </si>
  <si>
    <t>WDR3</t>
  </si>
  <si>
    <t>AC007325.2</t>
  </si>
  <si>
    <t>TMEM181</t>
  </si>
  <si>
    <t>PODN</t>
  </si>
  <si>
    <t>NEURL4</t>
  </si>
  <si>
    <t>UHRF1</t>
  </si>
  <si>
    <t>GDPD5</t>
  </si>
  <si>
    <t>GGT1</t>
  </si>
  <si>
    <t>SPTAN1</t>
  </si>
  <si>
    <t>RAB27A</t>
  </si>
  <si>
    <t>KLHL17</t>
  </si>
  <si>
    <t>GPR158</t>
  </si>
  <si>
    <t>EDNRA</t>
  </si>
  <si>
    <t>ATF3</t>
  </si>
  <si>
    <t>ARFGEF3</t>
  </si>
  <si>
    <t>NPSR1</t>
  </si>
  <si>
    <t>L1CAM</t>
  </si>
  <si>
    <t>HIVEP1</t>
  </si>
  <si>
    <t>MUC22</t>
  </si>
  <si>
    <t>STK11</t>
  </si>
  <si>
    <t>RB1CC1</t>
  </si>
  <si>
    <t>MTMR7</t>
  </si>
  <si>
    <t>CLASRP</t>
  </si>
  <si>
    <t>SLC38A11</t>
  </si>
  <si>
    <t>AC022966.1</t>
  </si>
  <si>
    <t>PHKB</t>
  </si>
  <si>
    <t>APBB3</t>
  </si>
  <si>
    <t>PDE5A</t>
  </si>
  <si>
    <t>ABCA3</t>
  </si>
  <si>
    <t>ABCA2</t>
  </si>
  <si>
    <t>SLC24A5</t>
  </si>
  <si>
    <t>ATP6V0A1</t>
  </si>
  <si>
    <t>SMG6</t>
  </si>
  <si>
    <t>PTEN</t>
  </si>
  <si>
    <t>ARRB1</t>
  </si>
  <si>
    <t>TMEM63B</t>
  </si>
  <si>
    <t>MFSD6</t>
  </si>
  <si>
    <t>OR10P1</t>
  </si>
  <si>
    <t>ATP7B</t>
  </si>
  <si>
    <t>HYOU1</t>
  </si>
  <si>
    <t>NRXN2</t>
  </si>
  <si>
    <t>CRHR1</t>
  </si>
  <si>
    <t>MAPKAP1</t>
  </si>
  <si>
    <t>MUSK</t>
  </si>
  <si>
    <t>C18orf63</t>
  </si>
  <si>
    <t>MANEA</t>
  </si>
  <si>
    <t>GAREM1</t>
  </si>
  <si>
    <t>TTC22</t>
  </si>
  <si>
    <t>QRFPR</t>
  </si>
  <si>
    <t>RHBDL3</t>
  </si>
  <si>
    <t>TMCC2</t>
  </si>
  <si>
    <t>LTB4R</t>
  </si>
  <si>
    <t>CPT1A</t>
  </si>
  <si>
    <t>EIF4E3</t>
  </si>
  <si>
    <t>SEC14L2</t>
  </si>
  <si>
    <t>GPR153</t>
  </si>
  <si>
    <t>SEMA4B</t>
  </si>
  <si>
    <t>UCHL3</t>
  </si>
  <si>
    <t>GGT7</t>
  </si>
  <si>
    <t>STK32B</t>
  </si>
  <si>
    <t>NFX1</t>
  </si>
  <si>
    <t>ARID2</t>
  </si>
  <si>
    <t>SLC8A3</t>
  </si>
  <si>
    <t>NAGPA</t>
  </si>
  <si>
    <t>ANKRD12</t>
  </si>
  <si>
    <t>CCKBR</t>
  </si>
  <si>
    <t>ADD1</t>
  </si>
  <si>
    <t>PCSK7</t>
  </si>
  <si>
    <t>GRM6</t>
  </si>
  <si>
    <t>ZFYVE27</t>
  </si>
  <si>
    <t>HTR3E</t>
  </si>
  <si>
    <t>LHFPL3</t>
  </si>
  <si>
    <t>AASS</t>
  </si>
  <si>
    <t>GPR61</t>
  </si>
  <si>
    <t>GOLGA4</t>
  </si>
  <si>
    <t>SYT15</t>
  </si>
  <si>
    <t>FAU</t>
  </si>
  <si>
    <t>RXRA</t>
  </si>
  <si>
    <t>GRIK2</t>
  </si>
  <si>
    <t>PCYT2</t>
  </si>
  <si>
    <t>MAGEE1</t>
  </si>
  <si>
    <t>LRIG1</t>
  </si>
  <si>
    <t>NCEH1</t>
  </si>
  <si>
    <t>RNF216</t>
  </si>
  <si>
    <t>MFSD1</t>
  </si>
  <si>
    <t>APBB2</t>
  </si>
  <si>
    <t>USP3</t>
  </si>
  <si>
    <t>STOM</t>
  </si>
  <si>
    <t>SULT4A1</t>
  </si>
  <si>
    <t>GNPTAB</t>
  </si>
  <si>
    <t>CRY1</t>
  </si>
  <si>
    <t>TLR3</t>
  </si>
  <si>
    <t>PLK2</t>
  </si>
  <si>
    <t>HNRNPDL</t>
  </si>
  <si>
    <t>CD5L</t>
  </si>
  <si>
    <t>GTF3C1</t>
  </si>
  <si>
    <t>SACS</t>
  </si>
  <si>
    <t>SRBD1</t>
  </si>
  <si>
    <t>PTPRM</t>
  </si>
  <si>
    <t>NKX2-1</t>
  </si>
  <si>
    <t>GBA2</t>
  </si>
  <si>
    <t>CPLANE1</t>
  </si>
  <si>
    <t>TH</t>
  </si>
  <si>
    <t>OSBPL9</t>
  </si>
  <si>
    <t>ANK2</t>
  </si>
  <si>
    <t>CABLES1</t>
  </si>
  <si>
    <t>ERCC4</t>
  </si>
  <si>
    <t>ARRDC4</t>
  </si>
  <si>
    <t>ADGRG4</t>
  </si>
  <si>
    <t>SLC12A8</t>
  </si>
  <si>
    <t>MINDY4B</t>
  </si>
  <si>
    <t>PPP2R1A</t>
  </si>
  <si>
    <t>KATNB1</t>
  </si>
  <si>
    <t>ATRX</t>
  </si>
  <si>
    <t>TRIM17</t>
  </si>
  <si>
    <t>GNRHR</t>
  </si>
  <si>
    <t>NOD2</t>
  </si>
  <si>
    <t>TRIM71</t>
  </si>
  <si>
    <t>ARHGAP27</t>
  </si>
  <si>
    <t>AMIGO2</t>
  </si>
  <si>
    <t>SEMA6D</t>
  </si>
  <si>
    <t>SYDE2</t>
  </si>
  <si>
    <t>STX6</t>
  </si>
  <si>
    <t>MMP24</t>
  </si>
  <si>
    <t>DLL3</t>
  </si>
  <si>
    <t>CPS1</t>
  </si>
  <si>
    <t>TMEM136</t>
  </si>
  <si>
    <t>AGRN</t>
  </si>
  <si>
    <t>ACCSL</t>
  </si>
  <si>
    <t>STXBP1</t>
  </si>
  <si>
    <t>BCHE</t>
  </si>
  <si>
    <t>CEPT1</t>
  </si>
  <si>
    <t>CHRNA3</t>
  </si>
  <si>
    <t>GAD1</t>
  </si>
  <si>
    <t>CFB</t>
  </si>
  <si>
    <t>CLPTM1</t>
  </si>
  <si>
    <t>SETD1B</t>
  </si>
  <si>
    <t>LRP12</t>
  </si>
  <si>
    <t>STK4</t>
  </si>
  <si>
    <t>TMEM121B</t>
  </si>
  <si>
    <t>PMFBP1</t>
  </si>
  <si>
    <t>PROM1</t>
  </si>
  <si>
    <t>OSBPL6</t>
  </si>
  <si>
    <t>TPR</t>
  </si>
  <si>
    <t>TCF7L2</t>
  </si>
  <si>
    <t>SLC6A8</t>
  </si>
  <si>
    <t>DCLK1</t>
  </si>
  <si>
    <t>LOXL3</t>
  </si>
  <si>
    <t>TIE1</t>
  </si>
  <si>
    <t>ANO8</t>
  </si>
  <si>
    <t>SSPN</t>
  </si>
  <si>
    <t>RILPL1</t>
  </si>
  <si>
    <t>ANKRD29</t>
  </si>
  <si>
    <t>TOPORS</t>
  </si>
  <si>
    <t>NOL8</t>
  </si>
  <si>
    <t>CD9</t>
  </si>
  <si>
    <t>AP3B2</t>
  </si>
  <si>
    <t>STMN1</t>
  </si>
  <si>
    <t>ESRRB</t>
  </si>
  <si>
    <t>GAPVD1</t>
  </si>
  <si>
    <t>NLRP14</t>
  </si>
  <si>
    <t>AMN1</t>
  </si>
  <si>
    <t>RXFP2</t>
  </si>
  <si>
    <t>SGSM3</t>
  </si>
  <si>
    <t>SLC7A9</t>
  </si>
  <si>
    <t>CREM</t>
  </si>
  <si>
    <t>ZCCHC13</t>
  </si>
  <si>
    <t>ACAN</t>
  </si>
  <si>
    <t>PRRT4</t>
  </si>
  <si>
    <t>ST3GAL3</t>
  </si>
  <si>
    <t>VPS13C</t>
  </si>
  <si>
    <t>TRIM28</t>
  </si>
  <si>
    <t>LETM1</t>
  </si>
  <si>
    <t>HRH3</t>
  </si>
  <si>
    <t>ASPH</t>
  </si>
  <si>
    <t>SIRPD</t>
  </si>
  <si>
    <t>PPM1L</t>
  </si>
  <si>
    <t>FAAP100</t>
  </si>
  <si>
    <t>KIAA1324L</t>
  </si>
  <si>
    <t>GALK1</t>
  </si>
  <si>
    <t>ARHGAP6</t>
  </si>
  <si>
    <t>ATG4B</t>
  </si>
  <si>
    <t>UGGT1</t>
  </si>
  <si>
    <t>PC</t>
  </si>
  <si>
    <t>VPS50</t>
  </si>
  <si>
    <t>ZBTB49</t>
  </si>
  <si>
    <t>ABCC6</t>
  </si>
  <si>
    <t>ZNF423</t>
  </si>
  <si>
    <t>AGBL2</t>
  </si>
  <si>
    <t>MID1</t>
  </si>
  <si>
    <t>RUNX2</t>
  </si>
  <si>
    <t>ADGRD1</t>
  </si>
  <si>
    <t>TMEM164</t>
  </si>
  <si>
    <t>ABCB4</t>
  </si>
  <si>
    <t>MYO1B</t>
  </si>
  <si>
    <t>TES</t>
  </si>
  <si>
    <t>TANC1</t>
  </si>
  <si>
    <t>CCT2</t>
  </si>
  <si>
    <t>SGK3</t>
  </si>
  <si>
    <t>ICA1</t>
  </si>
  <si>
    <t>CCDC141</t>
  </si>
  <si>
    <t>PTPN23</t>
  </si>
  <si>
    <t>TSEN54</t>
  </si>
  <si>
    <t>ABCB10</t>
  </si>
  <si>
    <t>PRDM9</t>
  </si>
  <si>
    <t>MSR1</t>
  </si>
  <si>
    <t>PDK2</t>
  </si>
  <si>
    <t>ZCCHC12</t>
  </si>
  <si>
    <t>TTYH3</t>
  </si>
  <si>
    <t>ST7</t>
  </si>
  <si>
    <t>HORMAD1</t>
  </si>
  <si>
    <t>PRUNE1</t>
  </si>
  <si>
    <t>ACSL5</t>
  </si>
  <si>
    <t>POMT1</t>
  </si>
  <si>
    <t>ANKRD28</t>
  </si>
  <si>
    <t>CEP85</t>
  </si>
  <si>
    <t>FMNL2</t>
  </si>
  <si>
    <t>FAM214A</t>
  </si>
  <si>
    <t>NEDD4L</t>
  </si>
  <si>
    <t>NUP214</t>
  </si>
  <si>
    <t>KCNK12</t>
  </si>
  <si>
    <t>PRKCI</t>
  </si>
  <si>
    <t>SMC5</t>
  </si>
  <si>
    <t>MARK3</t>
  </si>
  <si>
    <t>SIM1</t>
  </si>
  <si>
    <t>CROCC</t>
  </si>
  <si>
    <t>NAIP</t>
  </si>
  <si>
    <t>ULK4</t>
  </si>
  <si>
    <t>PCYT1B</t>
  </si>
  <si>
    <t>OPA1</t>
  </si>
  <si>
    <t>KMT5A</t>
  </si>
  <si>
    <t>ANKRD6</t>
  </si>
  <si>
    <t>DSTYK</t>
  </si>
  <si>
    <t>OTUD5</t>
  </si>
  <si>
    <t>TOPBP1</t>
  </si>
  <si>
    <t>SLC6A9</t>
  </si>
  <si>
    <t>LACTB</t>
  </si>
  <si>
    <t>CPNE8</t>
  </si>
  <si>
    <t>PLXNA2</t>
  </si>
  <si>
    <t>TMEM25</t>
  </si>
  <si>
    <t>BTBD8</t>
  </si>
  <si>
    <t>MDN1</t>
  </si>
  <si>
    <t>NCDN</t>
  </si>
  <si>
    <t>VANGL1</t>
  </si>
  <si>
    <t>AGAP1</t>
  </si>
  <si>
    <t>FOXP1</t>
  </si>
  <si>
    <t>NMBR</t>
  </si>
  <si>
    <t>MIOS</t>
  </si>
  <si>
    <t>PCGF1</t>
  </si>
  <si>
    <t>APOD</t>
  </si>
  <si>
    <t>ZDHHC2</t>
  </si>
  <si>
    <t>HARBI1</t>
  </si>
  <si>
    <t>TRHR</t>
  </si>
  <si>
    <t>SOCS7</t>
  </si>
  <si>
    <t>NOP2</t>
  </si>
  <si>
    <t>DCAF15</t>
  </si>
  <si>
    <t>SEC23IP</t>
  </si>
  <si>
    <t>ZFP41</t>
  </si>
  <si>
    <t>TARBP1</t>
  </si>
  <si>
    <t>DRD1</t>
  </si>
  <si>
    <t>CADM1</t>
  </si>
  <si>
    <t>DHCR7</t>
  </si>
  <si>
    <t>CNBP</t>
  </si>
  <si>
    <t>HEATR1</t>
  </si>
  <si>
    <t>UBASH3B</t>
  </si>
  <si>
    <t>NTAN1</t>
  </si>
  <si>
    <t>GNA13</t>
  </si>
  <si>
    <t>ZFAT</t>
  </si>
  <si>
    <t>ITGB1</t>
  </si>
  <si>
    <t>JAML</t>
  </si>
  <si>
    <t>CSMD1</t>
  </si>
  <si>
    <t>CDS2</t>
  </si>
  <si>
    <t>PDE9A</t>
  </si>
  <si>
    <t>DSPP</t>
  </si>
  <si>
    <t>ZNF160</t>
  </si>
  <si>
    <t>CSMD2</t>
  </si>
  <si>
    <t>ABCC4</t>
  </si>
  <si>
    <t>MYSM1</t>
  </si>
  <si>
    <t>RABGAP1</t>
  </si>
  <si>
    <t>RHOBTB1</t>
  </si>
  <si>
    <t>ITGA9</t>
  </si>
  <si>
    <t>ZNF84</t>
  </si>
  <si>
    <t>GLIPR2</t>
  </si>
  <si>
    <t>ZNF474</t>
  </si>
  <si>
    <t>ATP13A3</t>
  </si>
  <si>
    <t>HPS4</t>
  </si>
  <si>
    <t>USP22</t>
  </si>
  <si>
    <t>RNF17</t>
  </si>
  <si>
    <t>ADCY10</t>
  </si>
  <si>
    <t>AQP8</t>
  </si>
  <si>
    <t>IHH</t>
  </si>
  <si>
    <t>SLIT2</t>
  </si>
  <si>
    <t>TPCN1</t>
  </si>
  <si>
    <t>STX1A</t>
  </si>
  <si>
    <t>ADARB1</t>
  </si>
  <si>
    <t>SETX</t>
  </si>
  <si>
    <t>MBNL1</t>
  </si>
  <si>
    <t>ATG14</t>
  </si>
  <si>
    <t>FAM57A</t>
  </si>
  <si>
    <t>FAM126A</t>
  </si>
  <si>
    <t>ST6GALNAC5</t>
  </si>
  <si>
    <t>THAP9</t>
  </si>
  <si>
    <t>SLC45A2</t>
  </si>
  <si>
    <t>SYT12</t>
  </si>
  <si>
    <t>GRIPAP1</t>
  </si>
  <si>
    <t>MYO7A</t>
  </si>
  <si>
    <t>ELAC1</t>
  </si>
  <si>
    <t>MINDY2</t>
  </si>
  <si>
    <t>WNT6</t>
  </si>
  <si>
    <t>OSBPL8</t>
  </si>
  <si>
    <t>GRIA3</t>
  </si>
  <si>
    <t>DUSP22</t>
  </si>
  <si>
    <t>SLC4A7</t>
  </si>
  <si>
    <t>UTP20</t>
  </si>
  <si>
    <t>CHN2</t>
  </si>
  <si>
    <t>GOLGA6L2</t>
  </si>
  <si>
    <t>LGSN</t>
  </si>
  <si>
    <t>IKZF1</t>
  </si>
  <si>
    <t>SYTL3</t>
  </si>
  <si>
    <t>RAB37</t>
  </si>
  <si>
    <t>CDH23</t>
  </si>
  <si>
    <t>IPO4</t>
  </si>
  <si>
    <t>RPTN</t>
  </si>
  <si>
    <t>PAM</t>
  </si>
  <si>
    <t>ROGDI</t>
  </si>
  <si>
    <t>ABCG4</t>
  </si>
  <si>
    <t>FAM174A</t>
  </si>
  <si>
    <t>RABL6</t>
  </si>
  <si>
    <t>MMS19</t>
  </si>
  <si>
    <t>TRPA1</t>
  </si>
  <si>
    <t>RANBP3</t>
  </si>
  <si>
    <t>PLEKHM2</t>
  </si>
  <si>
    <t>AP4E1</t>
  </si>
  <si>
    <t>VAC14</t>
  </si>
  <si>
    <t>SCG5</t>
  </si>
  <si>
    <t>NAGK</t>
  </si>
  <si>
    <t>KRT1</t>
  </si>
  <si>
    <t>LAMP1</t>
  </si>
  <si>
    <t>IGLON5</t>
  </si>
  <si>
    <t>TRIM36</t>
  </si>
  <si>
    <t>EXOC4</t>
  </si>
  <si>
    <t>PROX1</t>
  </si>
  <si>
    <t>KIAA2026</t>
  </si>
  <si>
    <t>KIF24</t>
  </si>
  <si>
    <t>RIC1</t>
  </si>
  <si>
    <t>DNAJC13</t>
  </si>
  <si>
    <t>TPST2</t>
  </si>
  <si>
    <t>CES1</t>
  </si>
  <si>
    <t>SH3D19</t>
  </si>
  <si>
    <t>GSAP</t>
  </si>
  <si>
    <t>TRIM23</t>
  </si>
  <si>
    <t>CKAP2</t>
  </si>
  <si>
    <t>KNTC1</t>
  </si>
  <si>
    <t>POU3F2</t>
  </si>
  <si>
    <t>SEPT3</t>
  </si>
  <si>
    <t>KLHL28</t>
  </si>
  <si>
    <t>TCF15</t>
  </si>
  <si>
    <t>RET</t>
  </si>
  <si>
    <t>DDX58</t>
  </si>
  <si>
    <t>KDM8</t>
  </si>
  <si>
    <t>MAP4K4</t>
  </si>
  <si>
    <t>TBC1D2B</t>
  </si>
  <si>
    <t>ANKRD55</t>
  </si>
  <si>
    <t>TREH</t>
  </si>
  <si>
    <t>DIS3L</t>
  </si>
  <si>
    <t>GDF11</t>
  </si>
  <si>
    <t>PHACTR2</t>
  </si>
  <si>
    <t>TNR</t>
  </si>
  <si>
    <t>ADAM23</t>
  </si>
  <si>
    <t>DNAJC16</t>
  </si>
  <si>
    <t>C2orf16</t>
  </si>
  <si>
    <t>CCS</t>
  </si>
  <si>
    <t>ACOX1</t>
  </si>
  <si>
    <t>ZNFX1</t>
  </si>
  <si>
    <t>TONSL</t>
  </si>
  <si>
    <t>KIF13B</t>
  </si>
  <si>
    <t>CERK</t>
  </si>
  <si>
    <t>ZNF507</t>
  </si>
  <si>
    <t>MRC1</t>
  </si>
  <si>
    <t>FEZ2</t>
  </si>
  <si>
    <t>TAAR2</t>
  </si>
  <si>
    <t>B4GALT7</t>
  </si>
  <si>
    <t>ANKRD17</t>
  </si>
  <si>
    <t>NEK9</t>
  </si>
  <si>
    <t>REXO1</t>
  </si>
  <si>
    <t>XPR1</t>
  </si>
  <si>
    <t>CSPG4</t>
  </si>
  <si>
    <t>ATP8A1</t>
  </si>
  <si>
    <t>TEP1</t>
  </si>
  <si>
    <t>TGFBRAP1</t>
  </si>
  <si>
    <t>TRIM59</t>
  </si>
  <si>
    <t>ITSN1</t>
  </si>
  <si>
    <t>SERGEF</t>
  </si>
  <si>
    <t>SVEP1</t>
  </si>
  <si>
    <t>RAB2A</t>
  </si>
  <si>
    <t>ACAP2</t>
  </si>
  <si>
    <t>OR5V1</t>
  </si>
  <si>
    <t>PXYLP1</t>
  </si>
  <si>
    <t>IVNS1ABP</t>
  </si>
  <si>
    <t>SH3PXD2A</t>
  </si>
  <si>
    <t>TRIM13</t>
  </si>
  <si>
    <t>FBXL15</t>
  </si>
  <si>
    <t>DNMBP</t>
  </si>
  <si>
    <t>UNC119B</t>
  </si>
  <si>
    <t>MSI1</t>
  </si>
  <si>
    <t>TBX2</t>
  </si>
  <si>
    <t>GIT2</t>
  </si>
  <si>
    <t>PTPRK</t>
  </si>
  <si>
    <t>TBC1D30</t>
  </si>
  <si>
    <t>SLC20A1</t>
  </si>
  <si>
    <t>IPMK</t>
  </si>
  <si>
    <t>CARF</t>
  </si>
  <si>
    <t>LIPA</t>
  </si>
  <si>
    <t>ADGRG3</t>
  </si>
  <si>
    <t>NTRK2</t>
  </si>
  <si>
    <t>KIDINS220</t>
  </si>
  <si>
    <t>TBC1D24</t>
  </si>
  <si>
    <t>NLRP3</t>
  </si>
  <si>
    <t>SLC30A2</t>
  </si>
  <si>
    <t>HRH4</t>
  </si>
  <si>
    <t>NTSR2</t>
  </si>
  <si>
    <t>NYX</t>
  </si>
  <si>
    <t>HECTD4</t>
  </si>
  <si>
    <t>PRKAG2</t>
  </si>
  <si>
    <t>SLC22A16</t>
  </si>
  <si>
    <t>CNTN1</t>
  </si>
  <si>
    <t>DNAJB6</t>
  </si>
  <si>
    <t>ZNF654</t>
  </si>
  <si>
    <t>MPPE1</t>
  </si>
  <si>
    <t>MTMR9</t>
  </si>
  <si>
    <t>SRPK2</t>
  </si>
  <si>
    <t>ATM</t>
  </si>
  <si>
    <t>CPE</t>
  </si>
  <si>
    <t>ANKRD50</t>
  </si>
  <si>
    <t>KIF5C</t>
  </si>
  <si>
    <t>YPEL2</t>
  </si>
  <si>
    <t>UBA1</t>
  </si>
  <si>
    <t>HVCN1</t>
  </si>
  <si>
    <t>TAT</t>
  </si>
  <si>
    <t>HELZ2</t>
  </si>
  <si>
    <t>CEP152</t>
  </si>
  <si>
    <t>ADAMTSL3</t>
  </si>
  <si>
    <t>GRAMD1B</t>
  </si>
  <si>
    <t>GRIP1</t>
  </si>
  <si>
    <t>TUBA3D</t>
  </si>
  <si>
    <t>NXN</t>
  </si>
  <si>
    <t>XPO7</t>
  </si>
  <si>
    <t>KISS1R</t>
  </si>
  <si>
    <t>PRELID2</t>
  </si>
  <si>
    <t>SSC4D</t>
  </si>
  <si>
    <t>BMPER</t>
  </si>
  <si>
    <t>WDR25</t>
  </si>
  <si>
    <t>SLC35E4</t>
  </si>
  <si>
    <t>CWH43</t>
  </si>
  <si>
    <t>CENPE</t>
  </si>
  <si>
    <t>ABCA1</t>
  </si>
  <si>
    <t>VTN</t>
  </si>
  <si>
    <t>USP24</t>
  </si>
  <si>
    <t>CCDC102A</t>
  </si>
  <si>
    <t>DCUN1D4</t>
  </si>
  <si>
    <t>TACR2</t>
  </si>
  <si>
    <t>DNM1</t>
  </si>
  <si>
    <t>FSTL5</t>
  </si>
  <si>
    <t>C1GALT1</t>
  </si>
  <si>
    <t>CD163L1</t>
  </si>
  <si>
    <t>GRAP2</t>
  </si>
  <si>
    <t>FASN</t>
  </si>
  <si>
    <t>WDR92</t>
  </si>
  <si>
    <t>FPGT-TNNI3K</t>
  </si>
  <si>
    <t>NOLC1</t>
  </si>
  <si>
    <t>C20orf194</t>
  </si>
  <si>
    <t>GPR155</t>
  </si>
  <si>
    <t>SPINT1</t>
  </si>
  <si>
    <t>SPECC1L</t>
  </si>
  <si>
    <t>FASTKD1</t>
  </si>
  <si>
    <t>RAB29</t>
  </si>
  <si>
    <t>SUSD2</t>
  </si>
  <si>
    <t>SIRPB1</t>
  </si>
  <si>
    <t>FLNA</t>
  </si>
  <si>
    <t>FIG4</t>
  </si>
  <si>
    <t>PTPRB</t>
  </si>
  <si>
    <t>ADGRG2</t>
  </si>
  <si>
    <t>TDG</t>
  </si>
  <si>
    <t>CORO2B</t>
  </si>
  <si>
    <t>BTAF1</t>
  </si>
  <si>
    <t>RNF11</t>
  </si>
  <si>
    <t>MARCH3</t>
  </si>
  <si>
    <t>UBE3A</t>
  </si>
  <si>
    <t>LARP4</t>
  </si>
  <si>
    <t>NIPBL</t>
  </si>
  <si>
    <t>TTC39B</t>
  </si>
  <si>
    <t>BPTF</t>
  </si>
  <si>
    <t>FBXL16</t>
  </si>
  <si>
    <t>LRRTM2</t>
  </si>
  <si>
    <t>SLC7A14</t>
  </si>
  <si>
    <t>LRRC15</t>
  </si>
  <si>
    <t>MYO15A</t>
  </si>
  <si>
    <t>AC124319.1</t>
  </si>
  <si>
    <t>NFXL1</t>
  </si>
  <si>
    <t>STAC3</t>
  </si>
  <si>
    <t>SLC5A9</t>
  </si>
  <si>
    <t>LRPPRC</t>
  </si>
  <si>
    <t>UBE2J2</t>
  </si>
  <si>
    <t>ABCC1</t>
  </si>
  <si>
    <t>TRAF3</t>
  </si>
  <si>
    <t>ENPP5</t>
  </si>
  <si>
    <t>PPFIA1</t>
  </si>
  <si>
    <t>ATP9B</t>
  </si>
  <si>
    <t>STARD10</t>
  </si>
  <si>
    <t>GAS2</t>
  </si>
  <si>
    <t>CHD9</t>
  </si>
  <si>
    <t>EIF2AK3</t>
  </si>
  <si>
    <t>SRC</t>
  </si>
  <si>
    <t>AMY2B</t>
  </si>
  <si>
    <t>SLC35F5</t>
  </si>
  <si>
    <t>PAFAH1B1</t>
  </si>
  <si>
    <t>CR1</t>
  </si>
  <si>
    <t>CATSPERG</t>
  </si>
  <si>
    <t>HIST2H2AB</t>
  </si>
  <si>
    <t>RPAP1</t>
  </si>
  <si>
    <t>PTPRE</t>
  </si>
  <si>
    <t>FCGBP</t>
  </si>
  <si>
    <t>TECPR1</t>
  </si>
  <si>
    <t>TRAPPC8</t>
  </si>
  <si>
    <t>MGLL</t>
  </si>
  <si>
    <t>HTR3A</t>
  </si>
  <si>
    <t>SPATA22</t>
  </si>
  <si>
    <t>NR2E1</t>
  </si>
  <si>
    <t>BRAF</t>
  </si>
  <si>
    <t>TBC1D16</t>
  </si>
  <si>
    <t>MIB2</t>
  </si>
  <si>
    <t>BHLHA15</t>
  </si>
  <si>
    <t>TXNDC5</t>
  </si>
  <si>
    <t>ALPL</t>
  </si>
  <si>
    <t>AACS</t>
  </si>
  <si>
    <t>COL24A1</t>
  </si>
  <si>
    <t>GLB1L2</t>
  </si>
  <si>
    <t>DMC1</t>
  </si>
  <si>
    <t>CSAD</t>
  </si>
  <si>
    <t>GRWD1</t>
  </si>
  <si>
    <t>NLRP4</t>
  </si>
  <si>
    <t>ERC1</t>
  </si>
  <si>
    <t>ST6GALNAC3</t>
  </si>
  <si>
    <t>LNPK</t>
  </si>
  <si>
    <t>GAA</t>
  </si>
  <si>
    <t>AVPR2</t>
  </si>
  <si>
    <t>RAB6A</t>
  </si>
  <si>
    <t>MTUS2</t>
  </si>
  <si>
    <t>NR1D1</t>
  </si>
  <si>
    <t>HLTF</t>
  </si>
  <si>
    <t>HIST1H1C</t>
  </si>
  <si>
    <t>HIST2H4A</t>
  </si>
  <si>
    <t>TLL1</t>
  </si>
  <si>
    <t>CNTRL</t>
  </si>
  <si>
    <t>HERC2</t>
  </si>
  <si>
    <t>PTCHD3</t>
  </si>
  <si>
    <t>NTF4</t>
  </si>
  <si>
    <t>DNAH5</t>
  </si>
  <si>
    <t>Gene Name</t>
  </si>
  <si>
    <t>SPU_000128</t>
  </si>
  <si>
    <t>SPU_000181</t>
  </si>
  <si>
    <t>SPU_000296</t>
  </si>
  <si>
    <t>SPU_000330</t>
  </si>
  <si>
    <t>SPU_001059</t>
  </si>
  <si>
    <t>SPU_001255</t>
  </si>
  <si>
    <t>SPU_002094</t>
  </si>
  <si>
    <t>SPU_002185</t>
  </si>
  <si>
    <t>SPU_002455</t>
  </si>
  <si>
    <t>SPU_002458</t>
  </si>
  <si>
    <t>SPU_002517</t>
  </si>
  <si>
    <t>SPU_002630</t>
  </si>
  <si>
    <t>SPU_002677</t>
  </si>
  <si>
    <t>SPU_002787</t>
  </si>
  <si>
    <t>SPU_003768</t>
  </si>
  <si>
    <t>SPU_004090</t>
  </si>
  <si>
    <t>SPU_004207</t>
  </si>
  <si>
    <t>SPU_004327</t>
  </si>
  <si>
    <t>SPU_004611</t>
  </si>
  <si>
    <t>SPU_004867</t>
  </si>
  <si>
    <t>SPU_005539</t>
  </si>
  <si>
    <t>SPU_005715</t>
  </si>
  <si>
    <t>SPU_005967</t>
  </si>
  <si>
    <t>SPU_006034</t>
  </si>
  <si>
    <t>SPU_006306</t>
  </si>
  <si>
    <t>SPU_006532</t>
  </si>
  <si>
    <t>SPU_006664</t>
  </si>
  <si>
    <t>SPU_007735</t>
  </si>
  <si>
    <t>SPU_007775</t>
  </si>
  <si>
    <t>SPU_007822</t>
  </si>
  <si>
    <t>SPU_007981</t>
  </si>
  <si>
    <t>SPU_008000</t>
  </si>
  <si>
    <t>SPU_008164</t>
  </si>
  <si>
    <t>SPU_008632</t>
  </si>
  <si>
    <t>SPU_008648</t>
  </si>
  <si>
    <t>SPU_008858</t>
  </si>
  <si>
    <t>SPU_008859</t>
  </si>
  <si>
    <t>SPU_008865</t>
  </si>
  <si>
    <t>SPU_008937</t>
  </si>
  <si>
    <t>SPU_009076</t>
  </si>
  <si>
    <t>SPU_009123</t>
  </si>
  <si>
    <t>SPU_009142</t>
  </si>
  <si>
    <t>SPU_009495</t>
  </si>
  <si>
    <t>SPU_009992</t>
  </si>
  <si>
    <t>SPU_010007</t>
  </si>
  <si>
    <t>SPU_010065</t>
  </si>
  <si>
    <t>SPU_010144</t>
  </si>
  <si>
    <t>SPU_010576</t>
  </si>
  <si>
    <t>SPU_011092</t>
  </si>
  <si>
    <t>SPU_011163</t>
  </si>
  <si>
    <t>SPU_011551</t>
  </si>
  <si>
    <t>SPU_011596</t>
  </si>
  <si>
    <t>SPU_011756</t>
  </si>
  <si>
    <t>SPU_011795</t>
  </si>
  <si>
    <t>SPU_012548</t>
  </si>
  <si>
    <t>SPU_012573</t>
  </si>
  <si>
    <t>SPU_012678</t>
  </si>
  <si>
    <t>SPU_013063</t>
  </si>
  <si>
    <t>SPU_013114</t>
  </si>
  <si>
    <t>SPU_013125</t>
  </si>
  <si>
    <t>SPU_013368</t>
  </si>
  <si>
    <t>SPU_013917</t>
  </si>
  <si>
    <t>SPU_014186</t>
  </si>
  <si>
    <t>SPU_014348</t>
  </si>
  <si>
    <t>SPU_014590</t>
  </si>
  <si>
    <t>SPU_014802</t>
  </si>
  <si>
    <t>SPU_014843</t>
  </si>
  <si>
    <t>SPU_015059</t>
  </si>
  <si>
    <t>SPU_015280</t>
  </si>
  <si>
    <t>SPU_015389</t>
  </si>
  <si>
    <t>SPU_015595</t>
  </si>
  <si>
    <t>SPU_015640</t>
  </si>
  <si>
    <t>SPU_015647</t>
  </si>
  <si>
    <t>SPU_015837</t>
  </si>
  <si>
    <t>SPU_015928</t>
  </si>
  <si>
    <t>SPU_016157</t>
  </si>
  <si>
    <t>SPU_016445</t>
  </si>
  <si>
    <t>SPU_016923</t>
  </si>
  <si>
    <t>SPU_017132</t>
  </si>
  <si>
    <t>SPU_017637</t>
  </si>
  <si>
    <t>SPU_017661</t>
  </si>
  <si>
    <t>SPU_017895</t>
  </si>
  <si>
    <t>SPU_018892</t>
  </si>
  <si>
    <t>SPU_018932</t>
  </si>
  <si>
    <t>SPU_018958</t>
  </si>
  <si>
    <t>SPU_019136</t>
  </si>
  <si>
    <t>SPU_020294</t>
  </si>
  <si>
    <t>SPU_021309</t>
  </si>
  <si>
    <t>SPU_021322</t>
  </si>
  <si>
    <t>SPU_021526</t>
  </si>
  <si>
    <t>SPU_021663</t>
  </si>
  <si>
    <t>SPU_022021</t>
  </si>
  <si>
    <t>SPU_022258</t>
  </si>
  <si>
    <t>SPU_022266</t>
  </si>
  <si>
    <t>SPU_022663</t>
  </si>
  <si>
    <t>SPU_022787</t>
  </si>
  <si>
    <t>SPU_023283</t>
  </si>
  <si>
    <t>SPU_023307</t>
  </si>
  <si>
    <t>SPU_023365</t>
  </si>
  <si>
    <t>SPU_023461</t>
  </si>
  <si>
    <t>SPU_023678</t>
  </si>
  <si>
    <t>SPU_023828</t>
  </si>
  <si>
    <t>SPU_023944</t>
  </si>
  <si>
    <t>SPU_024267</t>
  </si>
  <si>
    <t>SPU_024460</t>
  </si>
  <si>
    <t>SPU_024674</t>
  </si>
  <si>
    <t>SPU_024800</t>
  </si>
  <si>
    <t>SPU_025080</t>
  </si>
  <si>
    <t>SPU_025244</t>
  </si>
  <si>
    <t>SPU_025490</t>
  </si>
  <si>
    <t>SPU_025942</t>
  </si>
  <si>
    <t>SPU_026009</t>
  </si>
  <si>
    <t>SPU_026067</t>
  </si>
  <si>
    <t>SPU_026072</t>
  </si>
  <si>
    <t>SPU_026143</t>
  </si>
  <si>
    <t>SPU_026338</t>
  </si>
  <si>
    <t>SPU_026377</t>
  </si>
  <si>
    <t>SPU_027087</t>
  </si>
  <si>
    <t>SPU_027098</t>
  </si>
  <si>
    <t>SPU_027297</t>
  </si>
  <si>
    <t>SPU_027796</t>
  </si>
  <si>
    <t>SPU_027899</t>
  </si>
  <si>
    <t>SPU_028275</t>
  </si>
  <si>
    <t>SPU_028432</t>
  </si>
  <si>
    <t>SPU_028702</t>
  </si>
  <si>
    <t>SPU_028902</t>
  </si>
  <si>
    <t>SPU_028935</t>
  </si>
  <si>
    <t>SPU_000053</t>
  </si>
  <si>
    <t>SPU_000542</t>
  </si>
  <si>
    <t>SPU_000722</t>
  </si>
  <si>
    <t>SPU_000864</t>
  </si>
  <si>
    <t>SPU_001138</t>
  </si>
  <si>
    <t>SPU_001309</t>
  </si>
  <si>
    <t>SPU_001331</t>
  </si>
  <si>
    <t>SPU_001519</t>
  </si>
  <si>
    <t>SPU_001588</t>
  </si>
  <si>
    <t>SPU_001778</t>
  </si>
  <si>
    <t>SPU_002220</t>
  </si>
  <si>
    <t>SPU_002300</t>
  </si>
  <si>
    <t>SPU_002386</t>
  </si>
  <si>
    <t>SPU_002694</t>
  </si>
  <si>
    <t>SPU_002853</t>
  </si>
  <si>
    <t>SPU_003450</t>
  </si>
  <si>
    <t>SPU_003926</t>
  </si>
  <si>
    <t>SPU_004013</t>
  </si>
  <si>
    <t>SPU_004345</t>
  </si>
  <si>
    <t>SPU_004419</t>
  </si>
  <si>
    <t>SPU_004462</t>
  </si>
  <si>
    <t>SPU_004486</t>
  </si>
  <si>
    <t>SPU_004619</t>
  </si>
  <si>
    <t>SPU_004715</t>
  </si>
  <si>
    <t>SPU_004864</t>
  </si>
  <si>
    <t>SPU_005095</t>
  </si>
  <si>
    <t>SPU_005098</t>
  </si>
  <si>
    <t>SPU_005127</t>
  </si>
  <si>
    <t>SPU_005195</t>
  </si>
  <si>
    <t>SPU_005571</t>
  </si>
  <si>
    <t>SPU_005973</t>
  </si>
  <si>
    <t>SPU_006410</t>
  </si>
  <si>
    <t>SPU_006797</t>
  </si>
  <si>
    <t>SPU_006886</t>
  </si>
  <si>
    <t>SPU_006890</t>
  </si>
  <si>
    <t>SPU_007107</t>
  </si>
  <si>
    <t>SPU_007225</t>
  </si>
  <si>
    <t>SPU_007252</t>
  </si>
  <si>
    <t>SPU_007284</t>
  </si>
  <si>
    <t>SPU_007404</t>
  </si>
  <si>
    <t>SPU_007582</t>
  </si>
  <si>
    <t>SPU_007696</t>
  </si>
  <si>
    <t>SPU_007840</t>
  </si>
  <si>
    <t>SPU_008184</t>
  </si>
  <si>
    <t>SPU_008542</t>
  </si>
  <si>
    <t>SPU_008543</t>
  </si>
  <si>
    <t>SPU_008558</t>
  </si>
  <si>
    <t>SPU_008650</t>
  </si>
  <si>
    <t>SPU_008682</t>
  </si>
  <si>
    <t>SPU_008739</t>
  </si>
  <si>
    <t>SPU_009086</t>
  </si>
  <si>
    <t>SPU_009484</t>
  </si>
  <si>
    <t>SPU_009592</t>
  </si>
  <si>
    <t>SPU_009594</t>
  </si>
  <si>
    <t>SPU_009670</t>
  </si>
  <si>
    <t>SPU_009771</t>
  </si>
  <si>
    <t>SPU_010054</t>
  </si>
  <si>
    <t>SPU_010098</t>
  </si>
  <si>
    <t>SPU_010101</t>
  </si>
  <si>
    <t>SPU_010354</t>
  </si>
  <si>
    <t>SPU_010463</t>
  </si>
  <si>
    <t>SPU_010468</t>
  </si>
  <si>
    <t>SPU_010626</t>
  </si>
  <si>
    <t>SPU_010767</t>
  </si>
  <si>
    <t>SPU_010968</t>
  </si>
  <si>
    <t>SPU_011085</t>
  </si>
  <si>
    <t>SPU_011169</t>
  </si>
  <si>
    <t>SPU_011255</t>
  </si>
  <si>
    <t>SPU_011876</t>
  </si>
  <si>
    <t>SPU_012145</t>
  </si>
  <si>
    <t>SPU_012178</t>
  </si>
  <si>
    <t>SPU_012282</t>
  </si>
  <si>
    <t>SPU_012342</t>
  </si>
  <si>
    <t>SPU_012540</t>
  </si>
  <si>
    <t>SPU_012652</t>
  </si>
  <si>
    <t>SPU_012795</t>
  </si>
  <si>
    <t>SPU_013100</t>
  </si>
  <si>
    <t>SPU_013103</t>
  </si>
  <si>
    <t>SPU_013183</t>
  </si>
  <si>
    <t>SPU_013353</t>
  </si>
  <si>
    <t>SPU_013568</t>
  </si>
  <si>
    <t>SPU_013584</t>
  </si>
  <si>
    <t>SPU_013670</t>
  </si>
  <si>
    <t>SPU_013711</t>
  </si>
  <si>
    <t>SPU_013727</t>
  </si>
  <si>
    <t>SPU_013834</t>
  </si>
  <si>
    <t>SPU_013858</t>
  </si>
  <si>
    <t>SPU_014052</t>
  </si>
  <si>
    <t>SPU_014213</t>
  </si>
  <si>
    <t>SPU_014433</t>
  </si>
  <si>
    <t>SPU_014540</t>
  </si>
  <si>
    <t>SPU_014810</t>
  </si>
  <si>
    <t>SPU_015253</t>
  </si>
  <si>
    <t>SPU_015325</t>
  </si>
  <si>
    <t>SPU_015350</t>
  </si>
  <si>
    <t>SPU_015625</t>
  </si>
  <si>
    <t>SPU_015666</t>
  </si>
  <si>
    <t>SPU_015670</t>
  </si>
  <si>
    <t>SPU_016284</t>
  </si>
  <si>
    <t>SPU_016612</t>
  </si>
  <si>
    <t>SPU_016853</t>
  </si>
  <si>
    <t>SPU_017105</t>
  </si>
  <si>
    <t>SPU_017238</t>
  </si>
  <si>
    <t>SPU_017373</t>
  </si>
  <si>
    <t>SPU_017488</t>
  </si>
  <si>
    <t>SPU_017490</t>
  </si>
  <si>
    <t>SPU_017696</t>
  </si>
  <si>
    <t>SPU_017724</t>
  </si>
  <si>
    <t>SPU_017778</t>
  </si>
  <si>
    <t>SPU_017819</t>
  </si>
  <si>
    <t>SPU_017940</t>
  </si>
  <si>
    <t>SPU_018238</t>
  </si>
  <si>
    <t>SPU_018318</t>
  </si>
  <si>
    <t>SPU_018768</t>
  </si>
  <si>
    <t>SPU_018854</t>
  </si>
  <si>
    <t>SPU_018986</t>
  </si>
  <si>
    <t>SPU_019129</t>
  </si>
  <si>
    <t>SPU_019359</t>
  </si>
  <si>
    <t>SPU_019732</t>
  </si>
  <si>
    <t>SPU_019846</t>
  </si>
  <si>
    <t>SPU_020234</t>
  </si>
  <si>
    <t>SPU_020311</t>
  </si>
  <si>
    <t>SPU_020551</t>
  </si>
  <si>
    <t>SPU_020920</t>
  </si>
  <si>
    <t>SPU_021034</t>
  </si>
  <si>
    <t>SPU_021120</t>
  </si>
  <si>
    <t>SPU_021128</t>
  </si>
  <si>
    <t>SPU_021301</t>
  </si>
  <si>
    <t>SPU_021669</t>
  </si>
  <si>
    <t>SPU_021955</t>
  </si>
  <si>
    <t>SPU_021973</t>
  </si>
  <si>
    <t>SPU_022256</t>
  </si>
  <si>
    <t>SPU_022385</t>
  </si>
  <si>
    <t>SPU_022471</t>
  </si>
  <si>
    <t>SPU_022626</t>
  </si>
  <si>
    <t>SPU_022682</t>
  </si>
  <si>
    <t>SPU_022939</t>
  </si>
  <si>
    <t>SPU_023330</t>
  </si>
  <si>
    <t>SPU_023413</t>
  </si>
  <si>
    <t>SPU_023470</t>
  </si>
  <si>
    <t>SPU_024030</t>
  </si>
  <si>
    <t>SPU_024177</t>
  </si>
  <si>
    <t>SPU_024366</t>
  </si>
  <si>
    <t>SPU_024641</t>
  </si>
  <si>
    <t>SPU_024798</t>
  </si>
  <si>
    <t>SPU_024890</t>
  </si>
  <si>
    <t>SPU_025548</t>
  </si>
  <si>
    <t>SPU_025924</t>
  </si>
  <si>
    <t>SPU_026008</t>
  </si>
  <si>
    <t>SPU_026031</t>
  </si>
  <si>
    <t>SPU_026115</t>
  </si>
  <si>
    <t>SPU_026203</t>
  </si>
  <si>
    <t>SPU_026570</t>
  </si>
  <si>
    <t>SPU_027352</t>
  </si>
  <si>
    <t>SPU_028014</t>
  </si>
  <si>
    <t>SPU_028104</t>
  </si>
  <si>
    <t>SPU_028135</t>
  </si>
  <si>
    <t>SPU_028181</t>
  </si>
  <si>
    <t>SPU_028226</t>
  </si>
  <si>
    <t>SPU_028286</t>
  </si>
  <si>
    <t>SPU_028310</t>
  </si>
  <si>
    <t>SPU_028532</t>
  </si>
  <si>
    <t>SPU_028605</t>
  </si>
  <si>
    <t>SPU_028790</t>
  </si>
  <si>
    <t>SPU_028844</t>
  </si>
  <si>
    <t>SPU_028937</t>
  </si>
  <si>
    <t>ENSG00000143549</t>
  </si>
  <si>
    <t>ENSG00000026297</t>
  </si>
  <si>
    <t>ENSG00000135407</t>
  </si>
  <si>
    <t>ENSG00000198670</t>
  </si>
  <si>
    <t>ENSG00000261210</t>
  </si>
  <si>
    <t>ENSG00000181541</t>
  </si>
  <si>
    <t>ENSG00000142700</t>
  </si>
  <si>
    <t>ENSG00000102239</t>
  </si>
  <si>
    <t>ENSG00000150540</t>
  </si>
  <si>
    <t>ENSG00000134013</t>
  </si>
  <si>
    <t>ENSG00000142676</t>
  </si>
  <si>
    <t>ENSG00000204165</t>
  </si>
  <si>
    <t>ENSG00000273049</t>
  </si>
  <si>
    <t>ENSG00000168267</t>
  </si>
  <si>
    <t>ENSG00000152578</t>
  </si>
  <si>
    <t>ENSG00000188153</t>
  </si>
  <si>
    <t>ENSG00000162878</t>
  </si>
  <si>
    <t>ENSG00000160408</t>
  </si>
  <si>
    <t>ENSG00000132432</t>
  </si>
  <si>
    <t>ENSG00000162337</t>
  </si>
  <si>
    <t>ENSG00000143520</t>
  </si>
  <si>
    <t>ENSG00000127249</t>
  </si>
  <si>
    <t>ENSG00000175183</t>
  </si>
  <si>
    <t>ENSG00000179546</t>
  </si>
  <si>
    <t>ENSG00000185088</t>
  </si>
  <si>
    <t>ENSG00000116977</t>
  </si>
  <si>
    <t>ENSG00000118194</t>
  </si>
  <si>
    <t>ENSG00000278216</t>
  </si>
  <si>
    <t>ENSG00000008394</t>
  </si>
  <si>
    <t>ENSG00000130005</t>
  </si>
  <si>
    <t>ENSG00000152785</t>
  </si>
  <si>
    <t>ENSG00000183386</t>
  </si>
  <si>
    <t>ENSG00000198668</t>
  </si>
  <si>
    <t>ENSG00000168530</t>
  </si>
  <si>
    <t>ENSG00000155016</t>
  </si>
  <si>
    <t>ENSG00000173253</t>
  </si>
  <si>
    <t>ENSG00000102265</t>
  </si>
  <si>
    <t>ENSG00000100234</t>
  </si>
  <si>
    <t>ENSG00000035862</t>
  </si>
  <si>
    <t>ENSG00000156096</t>
  </si>
  <si>
    <t>ENSG00000223699</t>
  </si>
  <si>
    <t>ENSG00000002834</t>
  </si>
  <si>
    <t>ENSG00000165449</t>
  </si>
  <si>
    <t>ENSG00000130988</t>
  </si>
  <si>
    <t>ENSG00000137720</t>
  </si>
  <si>
    <t>ENSG00000286095</t>
  </si>
  <si>
    <t>ENSG00000178467</t>
  </si>
  <si>
    <t>ENSG00000187955</t>
  </si>
  <si>
    <t>ENSG00000108242</t>
  </si>
  <si>
    <t>ENSG00000186471</t>
  </si>
  <si>
    <t>ENSG00000141505</t>
  </si>
  <si>
    <t>ENSG00000168487</t>
  </si>
  <si>
    <t>ENSG00000161267</t>
  </si>
  <si>
    <t>ENSG00000125084</t>
  </si>
  <si>
    <t>ENSG00000029534</t>
  </si>
  <si>
    <t>ENSG00000152377</t>
  </si>
  <si>
    <t>ENSG00000138074</t>
  </si>
  <si>
    <t>ENSG00000127824</t>
  </si>
  <si>
    <t>ENSG00000113971</t>
  </si>
  <si>
    <t>ENSG00000149646</t>
  </si>
  <si>
    <t>ENSG00000148942</t>
  </si>
  <si>
    <t>ENSG00000117592</t>
  </si>
  <si>
    <t>ENSG00000155657</t>
  </si>
  <si>
    <t>ENSG00000177989</t>
  </si>
  <si>
    <t>ENSG00000211452</t>
  </si>
  <si>
    <t>ENSG00000266200</t>
  </si>
  <si>
    <t>ENSG00000136630</t>
  </si>
  <si>
    <t>ENSG00000138061</t>
  </si>
  <si>
    <t>ENSG00000165349</t>
  </si>
  <si>
    <t>ENSG00000142669</t>
  </si>
  <si>
    <t>ENSG00000182224</t>
  </si>
  <si>
    <t>ENSG00000149591</t>
  </si>
  <si>
    <t>ENSG00000261678</t>
  </si>
  <si>
    <t>ENSG00000163041</t>
  </si>
  <si>
    <t>ENSG00000113396</t>
  </si>
  <si>
    <t>ENSG00000138400</t>
  </si>
  <si>
    <t>ENSG00000138801</t>
  </si>
  <si>
    <t>ENSG00000261787</t>
  </si>
  <si>
    <t>ENSG00000152582</t>
  </si>
  <si>
    <t>ENSG00000138435</t>
  </si>
  <si>
    <t>ENSG00000283758</t>
  </si>
  <si>
    <t>ENSG00000282607</t>
  </si>
  <si>
    <t>ENSG00000196900</t>
  </si>
  <si>
    <t>ENSG00000174886</t>
  </si>
  <si>
    <t>ENSG00000124942</t>
  </si>
  <si>
    <t>ENSG00000183963</t>
  </si>
  <si>
    <t>ENSG00000214732</t>
  </si>
  <si>
    <t>ENSG00000254445</t>
  </si>
  <si>
    <t>ENSG00000260027</t>
  </si>
  <si>
    <t>ENSG00000171863</t>
  </si>
  <si>
    <t>ENSG00000130558</t>
  </si>
  <si>
    <t>ENSG00000277656</t>
  </si>
  <si>
    <t>ENSG00000154358</t>
  </si>
  <si>
    <t>ENSG00000179915</t>
  </si>
  <si>
    <t>ENSG00000203666</t>
  </si>
  <si>
    <t>ENSG00000163110</t>
  </si>
  <si>
    <t>ENSG00000188039</t>
  </si>
  <si>
    <t>ENSG00000049089</t>
  </si>
  <si>
    <t>ENSG00000122733</t>
  </si>
  <si>
    <t>ENSG00000139324</t>
  </si>
  <si>
    <t>ENSG00000092529</t>
  </si>
  <si>
    <t>ENSG00000182156</t>
  </si>
  <si>
    <t>ENSG00000128311</t>
  </si>
  <si>
    <t>ENSG00000196923</t>
  </si>
  <si>
    <t>ENSG00000069535</t>
  </si>
  <si>
    <t>ENSG00000006757</t>
  </si>
  <si>
    <t>ENSG00000134533</t>
  </si>
  <si>
    <t>ENSG00000173915</t>
  </si>
  <si>
    <t>ENSG00000099769</t>
  </si>
  <si>
    <t>ENSG00000101608</t>
  </si>
  <si>
    <t>ENSG00000257987</t>
  </si>
  <si>
    <t>ENSG00000160188</t>
  </si>
  <si>
    <t>ENSG00000130635</t>
  </si>
  <si>
    <t>ENSG00000070214</t>
  </si>
  <si>
    <t>ENSG00000277131</t>
  </si>
  <si>
    <t>ENSG00000173557</t>
  </si>
  <si>
    <t>ENSG00000142798</t>
  </si>
  <si>
    <t>ENSG00000263715</t>
  </si>
  <si>
    <t>ENSG00000183876</t>
  </si>
  <si>
    <t>ENSG00000114113</t>
  </si>
  <si>
    <t>ENSG00000016391</t>
  </si>
  <si>
    <t>ENSG00000160868</t>
  </si>
  <si>
    <t>ENSG00000183454</t>
  </si>
  <si>
    <t>ENSG00000113140</t>
  </si>
  <si>
    <t>ENSG00000277281</t>
  </si>
  <si>
    <t>ENSG00000163453</t>
  </si>
  <si>
    <t>ENSG00000140564</t>
  </si>
  <si>
    <t>ENSG00000162804</t>
  </si>
  <si>
    <t>ENSG00000258227</t>
  </si>
  <si>
    <t>ENSG00000067369</t>
  </si>
  <si>
    <t>ENSG00000137502</t>
  </si>
  <si>
    <t>ENSG00000118298</t>
  </si>
  <si>
    <t>ENSG00000182481</t>
  </si>
  <si>
    <t>ENSG00000111801</t>
  </si>
  <si>
    <t>ENSG00000131668</t>
  </si>
  <si>
    <t>ENSG00000178297</t>
  </si>
  <si>
    <t>ENSG00000140391</t>
  </si>
  <si>
    <t>ENSG00000277773</t>
  </si>
  <si>
    <t>ENSG00000197889</t>
  </si>
  <si>
    <t>ENSG00000178645</t>
  </si>
  <si>
    <t>ENSG00000170899</t>
  </si>
  <si>
    <t>ENSG00000168672</t>
  </si>
  <si>
    <t>ENSG00000120896</t>
  </si>
  <si>
    <t>ENSG00000112769</t>
  </si>
  <si>
    <t>ENSG00000111729</t>
  </si>
  <si>
    <t>ENSG00000145384</t>
  </si>
  <si>
    <t>ENSG00000106484</t>
  </si>
  <si>
    <t>ENSG00000099622</t>
  </si>
  <si>
    <t>ENSG00000160345</t>
  </si>
  <si>
    <t>ENSG00000112530</t>
  </si>
  <si>
    <t>ENSG00000116752</t>
  </si>
  <si>
    <t>ENSG00000072415</t>
  </si>
  <si>
    <t>ENSG00000143157</t>
  </si>
  <si>
    <t>ENSG00000171206</t>
  </si>
  <si>
    <t>ENSG00000132692</t>
  </si>
  <si>
    <t>ENSG00000146477</t>
  </si>
  <si>
    <t>ENSG00000162244</t>
  </si>
  <si>
    <t>ENSG00000122735</t>
  </si>
  <si>
    <t>ENSG00000106144</t>
  </si>
  <si>
    <t>ENSG00000075624</t>
  </si>
  <si>
    <t>ENSG00000177951</t>
  </si>
  <si>
    <t>ENSG00000143891</t>
  </si>
  <si>
    <t>ENSG00000183648</t>
  </si>
  <si>
    <t>ENSG00000142910</t>
  </si>
  <si>
    <t>ENSG00000137473</t>
  </si>
  <si>
    <t>ENSG00000111275</t>
  </si>
  <si>
    <t>ENSG00000140465</t>
  </si>
  <si>
    <t>ENSG00000186998</t>
  </si>
  <si>
    <t>ENSG00000196839</t>
  </si>
  <si>
    <t>ENSG00000168079</t>
  </si>
  <si>
    <t>ENSG00000285585</t>
  </si>
  <si>
    <t>ENSG00000198743</t>
  </si>
  <si>
    <t>ENSG00000117448</t>
  </si>
  <si>
    <t>ENSG00000197756</t>
  </si>
  <si>
    <t>ENSG00000138326</t>
  </si>
  <si>
    <t>ENSG00000160679</t>
  </si>
  <si>
    <t>ENSG00000136783</t>
  </si>
  <si>
    <t>ENSG00000112531</t>
  </si>
  <si>
    <t>ENSG00000272899</t>
  </si>
  <si>
    <t>ENSG00000133112</t>
  </si>
  <si>
    <t>ENSG00000159674</t>
  </si>
  <si>
    <t>ENSG00000156042</t>
  </si>
  <si>
    <t>ENSG00000176165</t>
  </si>
  <si>
    <t>ENSG00000197616</t>
  </si>
  <si>
    <t>ENSG00000107821</t>
  </si>
  <si>
    <t>ENSG00000038427</t>
  </si>
  <si>
    <t>ENSG00000140519</t>
  </si>
  <si>
    <t>ENSG00000115524</t>
  </si>
  <si>
    <t>ENSG00000166825</t>
  </si>
  <si>
    <t>ENSG00000156482</t>
  </si>
  <si>
    <t>ENSG00000165695</t>
  </si>
  <si>
    <t>ENSG00000177283</t>
  </si>
  <si>
    <t>ENSG00000276684</t>
  </si>
  <si>
    <t>ENSG00000269855</t>
  </si>
  <si>
    <t>ENSG00000213648</t>
  </si>
  <si>
    <t>ENSG00000197653</t>
  </si>
  <si>
    <t>ENSG00000224051</t>
  </si>
  <si>
    <t>ENSG00000165171</t>
  </si>
  <si>
    <t>ENSG00000184378</t>
  </si>
  <si>
    <t>ENSG00000198203</t>
  </si>
  <si>
    <t>ENSG00000171766</t>
  </si>
  <si>
    <t>ENSG00000126231</t>
  </si>
  <si>
    <t>ENSG00000118492</t>
  </si>
  <si>
    <t>ENSG00000100299</t>
  </si>
  <si>
    <t>ENSG00000155761</t>
  </si>
  <si>
    <t>ENSG00000130598</t>
  </si>
  <si>
    <t>ENSG00000167863</t>
  </si>
  <si>
    <t>ENSG00000151164</t>
  </si>
  <si>
    <t>ENSG00000089220</t>
  </si>
  <si>
    <t>ENSG00000198598</t>
  </si>
  <si>
    <t>ENSG00000163959</t>
  </si>
  <si>
    <t>ENSG00000257103</t>
  </si>
  <si>
    <t>ENSG00000233927</t>
  </si>
  <si>
    <t>ENSG00000230062</t>
  </si>
  <si>
    <t>ENSG00000138759</t>
  </si>
  <si>
    <t>ENSG00000138315</t>
  </si>
  <si>
    <t>ENSG00000165948</t>
  </si>
  <si>
    <t>ENSG00000109654</t>
  </si>
  <si>
    <t>ENSG00000010626</t>
  </si>
  <si>
    <t>ENSG00000124479</t>
  </si>
  <si>
    <t>ENSG00000141456</t>
  </si>
  <si>
    <t>ENSG00000104879</t>
  </si>
  <si>
    <t>ENSG00000204815</t>
  </si>
  <si>
    <t>ENSG00000174444</t>
  </si>
  <si>
    <t>ENSG00000120708</t>
  </si>
  <si>
    <t>ENSG00000107960</t>
  </si>
  <si>
    <t>ENSG00000250673</t>
  </si>
  <si>
    <t>ENSG00000089057</t>
  </si>
  <si>
    <t>ENSG00000157765</t>
  </si>
  <si>
    <t>ENSG00000105974</t>
  </si>
  <si>
    <t>ENSG00000168765</t>
  </si>
  <si>
    <t>ENSG00000072195</t>
  </si>
  <si>
    <t>ENSG00000181378</t>
  </si>
  <si>
    <t>ENSG00000135318</t>
  </si>
  <si>
    <t>ENSG00000240204</t>
  </si>
  <si>
    <t>ENSG00000204711</t>
  </si>
  <si>
    <t>ENSG00000165807</t>
  </si>
  <si>
    <t>ENSG00000136205</t>
  </si>
  <si>
    <t>ENSG00000186105</t>
  </si>
  <si>
    <t>ENSG00000167526</t>
  </si>
  <si>
    <t>ENSG00000108039</t>
  </si>
  <si>
    <t>ENSG00000119661</t>
  </si>
  <si>
    <t>ENSG00000161973</t>
  </si>
  <si>
    <t>ENSG00000125618</t>
  </si>
  <si>
    <t>ENSG00000284971</t>
  </si>
  <si>
    <t>ENSG00000160563</t>
  </si>
  <si>
    <t>ENSG00000162430</t>
  </si>
  <si>
    <t>ENSG00000186684</t>
  </si>
  <si>
    <t>ENSG00000127528</t>
  </si>
  <si>
    <t>ENSG00000182327</t>
  </si>
  <si>
    <t>ENSG00000077522</t>
  </si>
  <si>
    <t>ENSG00000163885</t>
  </si>
  <si>
    <t>ENSG00000182791</t>
  </si>
  <si>
    <t>ENSG00000023572</t>
  </si>
  <si>
    <t>ENSG00000113811</t>
  </si>
  <si>
    <t>ENSG00000167552</t>
  </si>
  <si>
    <t>ENSG00000104067</t>
  </si>
  <si>
    <t>ENSG00000023892</t>
  </si>
  <si>
    <t>ENSG00000116151</t>
  </si>
  <si>
    <t>ENSG00000173947</t>
  </si>
  <si>
    <t>ENSG00000275395</t>
  </si>
  <si>
    <t>ENSG00000205659</t>
  </si>
  <si>
    <t>ENSG00000142534</t>
  </si>
  <si>
    <t>ENSG00000186976</t>
  </si>
  <si>
    <t>ENSG00000015413</t>
  </si>
  <si>
    <t>ENSG00000114391</t>
  </si>
  <si>
    <t>ENSG00000160401</t>
  </si>
  <si>
    <t>ENSG00000286070</t>
  </si>
  <si>
    <t>ENSG00000166126</t>
  </si>
  <si>
    <t>ENSG00000167996</t>
  </si>
  <si>
    <t>ENSG00000104435</t>
  </si>
  <si>
    <t>ENSG00000160201</t>
  </si>
  <si>
    <t>ENSG00000105968</t>
  </si>
  <si>
    <t>ENSG00000163106</t>
  </si>
  <si>
    <t>ENSG00000197724</t>
  </si>
  <si>
    <t>ENSG00000139219</t>
  </si>
  <si>
    <t>ENSG00000034510</t>
  </si>
  <si>
    <t>ENSG00000142748</t>
  </si>
  <si>
    <t>ENSG00000164764</t>
  </si>
  <si>
    <t>ENSG00000169174</t>
  </si>
  <si>
    <t>ENSG00000120051</t>
  </si>
  <si>
    <t>ENSG00000174611</t>
  </si>
  <si>
    <t>ENSG00000174748</t>
  </si>
  <si>
    <t>ENSG00000189060</t>
  </si>
  <si>
    <t>ENSG00000095713</t>
  </si>
  <si>
    <t>ENSG00000125691</t>
  </si>
  <si>
    <t>ENSG00000063322</t>
  </si>
  <si>
    <t>ENSG00000112759</t>
  </si>
  <si>
    <t>ENSG00000233276</t>
  </si>
  <si>
    <t>ENSG00000176732</t>
  </si>
  <si>
    <t>ENSG00000141526</t>
  </si>
  <si>
    <t>ENSG00000134389</t>
  </si>
  <si>
    <t>ENSG00000077616</t>
  </si>
  <si>
    <t>TPM3</t>
  </si>
  <si>
    <t>RNASET2</t>
  </si>
  <si>
    <t>AVIL</t>
  </si>
  <si>
    <t>LPA</t>
  </si>
  <si>
    <t>CLEC19A</t>
  </si>
  <si>
    <t>MAB21L2</t>
  </si>
  <si>
    <t>DMRTA2</t>
  </si>
  <si>
    <t>BRS3</t>
  </si>
  <si>
    <t>HNMT</t>
  </si>
  <si>
    <t>LOXL2</t>
  </si>
  <si>
    <t>RPL11</t>
  </si>
  <si>
    <t>CXorf65</t>
  </si>
  <si>
    <t>AC012531.3</t>
  </si>
  <si>
    <t>PTF1A</t>
  </si>
  <si>
    <t>GRIA4</t>
  </si>
  <si>
    <t>COL4A5</t>
  </si>
  <si>
    <t>PKDCC</t>
  </si>
  <si>
    <t>ST6GALNAC6</t>
  </si>
  <si>
    <t>SEC61G</t>
  </si>
  <si>
    <t>LRP5</t>
  </si>
  <si>
    <t>FLG2</t>
  </si>
  <si>
    <t>ATP13A4</t>
  </si>
  <si>
    <t>CSRP2</t>
  </si>
  <si>
    <t>HTR1D</t>
  </si>
  <si>
    <t>RPS27L</t>
  </si>
  <si>
    <t>LGALS8</t>
  </si>
  <si>
    <t>TNNT2</t>
  </si>
  <si>
    <t>UGT2A3</t>
  </si>
  <si>
    <t>MGST1</t>
  </si>
  <si>
    <t>GAMT</t>
  </si>
  <si>
    <t>BMP3</t>
  </si>
  <si>
    <t>FHL3</t>
  </si>
  <si>
    <t>CALM1</t>
  </si>
  <si>
    <t>MYL1</t>
  </si>
  <si>
    <t>CYP2U1</t>
  </si>
  <si>
    <t>DMRT2</t>
  </si>
  <si>
    <t>TIMP1</t>
  </si>
  <si>
    <t>TIMP3</t>
  </si>
  <si>
    <t>TIMP2</t>
  </si>
  <si>
    <t>UGT2B4</t>
  </si>
  <si>
    <t>COL11A2</t>
  </si>
  <si>
    <t>LASP1</t>
  </si>
  <si>
    <t>SLC16A9</t>
  </si>
  <si>
    <t>RGN</t>
  </si>
  <si>
    <t>C11orf1</t>
  </si>
  <si>
    <t>SPEGNB</t>
  </si>
  <si>
    <t>P4HTM</t>
  </si>
  <si>
    <t>COL14A1</t>
  </si>
  <si>
    <t>CYP2C18</t>
  </si>
  <si>
    <t>AKAP14</t>
  </si>
  <si>
    <t>ASGR1</t>
  </si>
  <si>
    <t>BMP1</t>
  </si>
  <si>
    <t>BDH1</t>
  </si>
  <si>
    <t>WNT1</t>
  </si>
  <si>
    <t>ANK1</t>
  </si>
  <si>
    <t>SPOCK1</t>
  </si>
  <si>
    <t>SLC5A6</t>
  </si>
  <si>
    <t>TUBA4A</t>
  </si>
  <si>
    <t>NPHP3</t>
  </si>
  <si>
    <t>CNBD2</t>
  </si>
  <si>
    <t>SLC5A12</t>
  </si>
  <si>
    <t>PRDX6</t>
  </si>
  <si>
    <t>TTN</t>
  </si>
  <si>
    <t>ODF3B</t>
  </si>
  <si>
    <t>DIO1</t>
  </si>
  <si>
    <t>PNLIPRP2</t>
  </si>
  <si>
    <t>HLX</t>
  </si>
  <si>
    <t>CYP1B1</t>
  </si>
  <si>
    <t>SLC7A3</t>
  </si>
  <si>
    <t>SH3BGRL3</t>
  </si>
  <si>
    <t>CYB5D1</t>
  </si>
  <si>
    <t>TAGLN</t>
  </si>
  <si>
    <t>SCRT1</t>
  </si>
  <si>
    <t>H3F3A</t>
  </si>
  <si>
    <t>SLC27A6</t>
  </si>
  <si>
    <t>MDH1B</t>
  </si>
  <si>
    <t>PAPSS1</t>
  </si>
  <si>
    <t>TCF24</t>
  </si>
  <si>
    <t>SPEF2</t>
  </si>
  <si>
    <t>CHRNA1</t>
  </si>
  <si>
    <t>PMIS2</t>
  </si>
  <si>
    <t>MGAM</t>
  </si>
  <si>
    <t>TEX43</t>
  </si>
  <si>
    <t>NDUFA11</t>
  </si>
  <si>
    <t>AHNAK</t>
  </si>
  <si>
    <t>SMTN</t>
  </si>
  <si>
    <t>AL096814.1</t>
  </si>
  <si>
    <t>HSPB2-C11orf52</t>
  </si>
  <si>
    <t>HOXB7</t>
  </si>
  <si>
    <t>RPS7</t>
  </si>
  <si>
    <t>OLFM1</t>
  </si>
  <si>
    <t>GSTT1</t>
  </si>
  <si>
    <t>OBSCN</t>
  </si>
  <si>
    <t>NRXN1</t>
  </si>
  <si>
    <t>EFCAB2</t>
  </si>
  <si>
    <t>PDLIM5</t>
  </si>
  <si>
    <t>NWD1</t>
  </si>
  <si>
    <t>COL9A2</t>
  </si>
  <si>
    <t>PHF24</t>
  </si>
  <si>
    <t>TMTC3</t>
  </si>
  <si>
    <t>CAPN3</t>
  </si>
  <si>
    <t>ENPP7</t>
  </si>
  <si>
    <t>TST</t>
  </si>
  <si>
    <t>PDLIM7</t>
  </si>
  <si>
    <t>MAOB</t>
  </si>
  <si>
    <t>PNPLA4</t>
  </si>
  <si>
    <t>RERG</t>
  </si>
  <si>
    <t>ATP5MD</t>
  </si>
  <si>
    <t>IGFALS</t>
  </si>
  <si>
    <t>MYL12A</t>
  </si>
  <si>
    <t>TEX49</t>
  </si>
  <si>
    <t>RSPH1</t>
  </si>
  <si>
    <t>COL5A1</t>
  </si>
  <si>
    <t>SLC44A1</t>
  </si>
  <si>
    <t>MMEL1</t>
  </si>
  <si>
    <t>C2orf70</t>
  </si>
  <si>
    <t>HSPG2</t>
  </si>
  <si>
    <t>LINC02210-CRHR1</t>
  </si>
  <si>
    <t>ARSI</t>
  </si>
  <si>
    <t>RBP2</t>
  </si>
  <si>
    <t>CHDH</t>
  </si>
  <si>
    <t>CYP3A4</t>
  </si>
  <si>
    <t>GRIN2A</t>
  </si>
  <si>
    <t>SPARC</t>
  </si>
  <si>
    <t>MUC6</t>
  </si>
  <si>
    <t>IGFBP7</t>
  </si>
  <si>
    <t>FURIN</t>
  </si>
  <si>
    <t>SNED1</t>
  </si>
  <si>
    <t>CLEC5A</t>
  </si>
  <si>
    <t>TP53BP1</t>
  </si>
  <si>
    <t>RAB30</t>
  </si>
  <si>
    <t>CA14</t>
  </si>
  <si>
    <t>KPNA2</t>
  </si>
  <si>
    <t>BTN3A3</t>
  </si>
  <si>
    <t>BARX1</t>
  </si>
  <si>
    <t>TMPRSS9</t>
  </si>
  <si>
    <t>TSPAN3</t>
  </si>
  <si>
    <t>SMN2</t>
  </si>
  <si>
    <t>MEIG1</t>
  </si>
  <si>
    <t>C10orf53</t>
  </si>
  <si>
    <t>GSTA4</t>
  </si>
  <si>
    <t>LRATD2</t>
  </si>
  <si>
    <t>SORBS3</t>
  </si>
  <si>
    <t>LAMA4</t>
  </si>
  <si>
    <t>CLEC4A</t>
  </si>
  <si>
    <t>FABP2</t>
  </si>
  <si>
    <t>MEST</t>
  </si>
  <si>
    <t>CIRBP</t>
  </si>
  <si>
    <t>C9orf116</t>
  </si>
  <si>
    <t>PACRG</t>
  </si>
  <si>
    <t>BCAS2</t>
  </si>
  <si>
    <t>MPP5</t>
  </si>
  <si>
    <t>POGK</t>
  </si>
  <si>
    <t>TRIM8</t>
  </si>
  <si>
    <t>BCAN</t>
  </si>
  <si>
    <t>SLC22A3</t>
  </si>
  <si>
    <t>RPL29</t>
  </si>
  <si>
    <t>DNAI1</t>
  </si>
  <si>
    <t>CASP2</t>
  </si>
  <si>
    <t>ACTB</t>
  </si>
  <si>
    <t>BET1L</t>
  </si>
  <si>
    <t>GALM</t>
  </si>
  <si>
    <t>NDUFB1</t>
  </si>
  <si>
    <t>TINAGL1</t>
  </si>
  <si>
    <t>TTC29</t>
  </si>
  <si>
    <t>ALDH2</t>
  </si>
  <si>
    <t>CYP1A1</t>
  </si>
  <si>
    <t>EMID1</t>
  </si>
  <si>
    <t>ADA</t>
  </si>
  <si>
    <t>SCARA5</t>
  </si>
  <si>
    <t>AC069444.2</t>
  </si>
  <si>
    <t>SLC5A3</t>
  </si>
  <si>
    <t>AKR1A1</t>
  </si>
  <si>
    <t>RPL37A</t>
  </si>
  <si>
    <t>RPS24</t>
  </si>
  <si>
    <t>CHTOP</t>
  </si>
  <si>
    <t>NIPSNAP3A</t>
  </si>
  <si>
    <t>QKI</t>
  </si>
  <si>
    <t>ATP6V1FNB</t>
  </si>
  <si>
    <t>TPT1</t>
  </si>
  <si>
    <t>SPON2</t>
  </si>
  <si>
    <t>CFAP70</t>
  </si>
  <si>
    <t>FOXG1</t>
  </si>
  <si>
    <t>MYH6</t>
  </si>
  <si>
    <t>KAZALD1</t>
  </si>
  <si>
    <t>VCAN</t>
  </si>
  <si>
    <t>RHCG</t>
  </si>
  <si>
    <t>SF3B1</t>
  </si>
  <si>
    <t>ANPEP</t>
  </si>
  <si>
    <t>RPL30</t>
  </si>
  <si>
    <t>AK8</t>
  </si>
  <si>
    <t>FZD8</t>
  </si>
  <si>
    <t>RDH13</t>
  </si>
  <si>
    <t>RNF225</t>
  </si>
  <si>
    <t>SULT1A4</t>
  </si>
  <si>
    <t>DNAH10</t>
  </si>
  <si>
    <t>CPTP</t>
  </si>
  <si>
    <t>METTL27</t>
  </si>
  <si>
    <t>ACTRT3</t>
  </si>
  <si>
    <t>SULT1C2</t>
  </si>
  <si>
    <t>GATM</t>
  </si>
  <si>
    <t>PROZ</t>
  </si>
  <si>
    <t>ADGB</t>
  </si>
  <si>
    <t>ARSA</t>
  </si>
  <si>
    <t>SPAG17</t>
  </si>
  <si>
    <t>TNNI2</t>
  </si>
  <si>
    <t>ATP5PD</t>
  </si>
  <si>
    <t>RAD9B</t>
  </si>
  <si>
    <t>PEBP1</t>
  </si>
  <si>
    <t>MMP17</t>
  </si>
  <si>
    <t>SLC51A</t>
  </si>
  <si>
    <t>LSM14A</t>
  </si>
  <si>
    <t>RPS28</t>
  </si>
  <si>
    <t>ANKRD66</t>
  </si>
  <si>
    <t>FRAS1</t>
  </si>
  <si>
    <t>OIT3</t>
  </si>
  <si>
    <t>IFI27L1</t>
  </si>
  <si>
    <t>TRIM2</t>
  </si>
  <si>
    <t>LRRC23</t>
  </si>
  <si>
    <t>NDP</t>
  </si>
  <si>
    <t>PELP1</t>
  </si>
  <si>
    <t>CKM</t>
  </si>
  <si>
    <t>TTC25</t>
  </si>
  <si>
    <t>RPL4</t>
  </si>
  <si>
    <t>TGFBI</t>
  </si>
  <si>
    <t>STN1</t>
  </si>
  <si>
    <t>REELD1</t>
  </si>
  <si>
    <t>SLC23A2</t>
  </si>
  <si>
    <t>SLC34A2</t>
  </si>
  <si>
    <t>CAV1</t>
  </si>
  <si>
    <t>GSTM4</t>
  </si>
  <si>
    <t>SPEG</t>
  </si>
  <si>
    <t>CFAP65</t>
  </si>
  <si>
    <t>NT5E</t>
  </si>
  <si>
    <t>SMKR1</t>
  </si>
  <si>
    <t>C9orf135</t>
  </si>
  <si>
    <t>PPP1R36</t>
  </si>
  <si>
    <t>TNS3</t>
  </si>
  <si>
    <t>LRRC70</t>
  </si>
  <si>
    <t>RPL13</t>
  </si>
  <si>
    <t>XPNPEP1</t>
  </si>
  <si>
    <t>DNAL1</t>
  </si>
  <si>
    <t>CCDC42</t>
  </si>
  <si>
    <t>PAX8</t>
  </si>
  <si>
    <t>MUC2</t>
  </si>
  <si>
    <t>MED27</t>
  </si>
  <si>
    <t>SELENON</t>
  </si>
  <si>
    <t>CYP27C1</t>
  </si>
  <si>
    <t>KLF2</t>
  </si>
  <si>
    <t>GLTPD2</t>
  </si>
  <si>
    <t>ACTN2</t>
  </si>
  <si>
    <t>CFAP100</t>
  </si>
  <si>
    <t>CCDC87</t>
  </si>
  <si>
    <t>GLRX2</t>
  </si>
  <si>
    <t>SELENOK</t>
  </si>
  <si>
    <t>TUBA1A</t>
  </si>
  <si>
    <t>TJP1</t>
  </si>
  <si>
    <t>DEF6</t>
  </si>
  <si>
    <t>MORN1</t>
  </si>
  <si>
    <t>PIFO</t>
  </si>
  <si>
    <t>LIN52</t>
  </si>
  <si>
    <t>RPS11</t>
  </si>
  <si>
    <t>EFCAB6</t>
  </si>
  <si>
    <t>DPEP1</t>
  </si>
  <si>
    <t>RPL24</t>
  </si>
  <si>
    <t>CFAP157</t>
  </si>
  <si>
    <t>AMN</t>
  </si>
  <si>
    <t>FTH1</t>
  </si>
  <si>
    <t>STMN2</t>
  </si>
  <si>
    <t>U2AF1</t>
  </si>
  <si>
    <t>H2AFV</t>
  </si>
  <si>
    <t>HPGDS</t>
  </si>
  <si>
    <t>PHF2</t>
  </si>
  <si>
    <t>COL2A1</t>
  </si>
  <si>
    <t>TMSB10</t>
  </si>
  <si>
    <t>FCN3</t>
  </si>
  <si>
    <t>SBSPON</t>
  </si>
  <si>
    <t>PCSK9</t>
  </si>
  <si>
    <t>CFAP58</t>
  </si>
  <si>
    <t>KY</t>
  </si>
  <si>
    <t>RPL15</t>
  </si>
  <si>
    <t>H1F0</t>
  </si>
  <si>
    <t>CRTAC1</t>
  </si>
  <si>
    <t>RPL23</t>
  </si>
  <si>
    <t>MED29</t>
  </si>
  <si>
    <t>SLC29A1</t>
  </si>
  <si>
    <t>GPX1</t>
  </si>
  <si>
    <t>PFN4</t>
  </si>
  <si>
    <t>SLC16A3</t>
  </si>
  <si>
    <t>CFHR5</t>
  </si>
  <si>
    <t>NAALAD2</t>
  </si>
  <si>
    <t>Supplementary Table S6. Human gene identifiers for sea urchin genes used as input for Ingenuity Pathway Analysis (I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49" fontId="0" fillId="0" borderId="0" xfId="0" applyNumberFormat="1"/>
    <xf numFmtId="0" fontId="0" fillId="0" borderId="0" xfId="0" applyFill="1"/>
    <xf numFmtId="0" fontId="1" fillId="0" borderId="1" xfId="0" applyFont="1" applyBorder="1"/>
    <xf numFmtId="0" fontId="1" fillId="0" borderId="1" xfId="0" applyFont="1" applyBorder="1" applyAlignment="1">
      <alignment wrapText="1"/>
    </xf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EC1D9-C059-40CB-AB54-D5D21952915E}">
  <dimension ref="A1:E1044"/>
  <sheetViews>
    <sheetView tabSelected="1" workbookViewId="0">
      <selection activeCell="A2" sqref="A2"/>
    </sheetView>
  </sheetViews>
  <sheetFormatPr defaultRowHeight="14.5" x14ac:dyDescent="0.35"/>
  <cols>
    <col min="1" max="1" width="14.453125" customWidth="1"/>
    <col min="2" max="2" width="12.7265625" bestFit="1" customWidth="1"/>
    <col min="3" max="3" width="17.54296875" bestFit="1" customWidth="1"/>
    <col min="4" max="4" width="15.7265625" bestFit="1" customWidth="1"/>
    <col min="5" max="5" width="16.1796875" bestFit="1" customWidth="1"/>
  </cols>
  <sheetData>
    <row r="1" spans="1:5" s="1" customFormat="1" ht="16" customHeight="1" x14ac:dyDescent="0.35">
      <c r="A1" s="1" t="s">
        <v>3128</v>
      </c>
    </row>
    <row r="2" spans="1:5" s="1" customFormat="1" ht="15" thickBot="1" x14ac:dyDescent="0.4">
      <c r="A2" s="4" t="s">
        <v>0</v>
      </c>
      <c r="B2" s="5" t="s">
        <v>2250</v>
      </c>
      <c r="C2" s="4" t="s">
        <v>750</v>
      </c>
      <c r="D2" s="4" t="s">
        <v>1500</v>
      </c>
      <c r="E2" s="4" t="s">
        <v>1501</v>
      </c>
    </row>
    <row r="3" spans="1:5" x14ac:dyDescent="0.35">
      <c r="A3" t="s">
        <v>677</v>
      </c>
      <c r="B3" s="2" t="s">
        <v>2178</v>
      </c>
      <c r="C3" t="s">
        <v>1428</v>
      </c>
      <c r="D3">
        <v>2.76214252950715</v>
      </c>
      <c r="E3">
        <v>2.8625899267486802E-9</v>
      </c>
    </row>
    <row r="4" spans="1:5" x14ac:dyDescent="0.35">
      <c r="A4" t="s">
        <v>544</v>
      </c>
      <c r="B4" s="2" t="s">
        <v>2046</v>
      </c>
      <c r="C4" t="s">
        <v>1295</v>
      </c>
      <c r="D4">
        <v>2.4299892460868402</v>
      </c>
      <c r="E4">
        <v>2.2913658646648201E-7</v>
      </c>
    </row>
    <row r="5" spans="1:5" x14ac:dyDescent="0.35">
      <c r="A5" t="s">
        <v>725</v>
      </c>
      <c r="B5" t="s">
        <v>2226</v>
      </c>
      <c r="C5" t="s">
        <v>1476</v>
      </c>
      <c r="D5">
        <v>3.0220671652181701</v>
      </c>
      <c r="E5">
        <v>1.67736530782626E-3</v>
      </c>
    </row>
    <row r="6" spans="1:5" x14ac:dyDescent="0.35">
      <c r="A6" t="s">
        <v>261</v>
      </c>
      <c r="B6" t="s">
        <v>1764</v>
      </c>
      <c r="C6" t="s">
        <v>1013</v>
      </c>
      <c r="D6">
        <v>2.2993594366151702</v>
      </c>
      <c r="E6">
        <v>1.0001064482274E-7</v>
      </c>
    </row>
    <row r="7" spans="1:5" x14ac:dyDescent="0.35">
      <c r="A7" t="s">
        <v>646</v>
      </c>
      <c r="B7" t="s">
        <v>2147</v>
      </c>
      <c r="C7" t="s">
        <v>1397</v>
      </c>
      <c r="D7">
        <v>2.0906191474710698</v>
      </c>
      <c r="E7">
        <v>9.0323597218020394E-5</v>
      </c>
    </row>
    <row r="8" spans="1:5" x14ac:dyDescent="0.35">
      <c r="A8" t="s">
        <v>218</v>
      </c>
      <c r="B8" t="s">
        <v>1721</v>
      </c>
      <c r="C8" t="s">
        <v>970</v>
      </c>
      <c r="D8">
        <v>2.6001710351249501</v>
      </c>
      <c r="E8">
        <v>1.7420484030757801E-7</v>
      </c>
    </row>
    <row r="9" spans="1:5" x14ac:dyDescent="0.35">
      <c r="A9" t="s">
        <v>217</v>
      </c>
      <c r="B9" t="s">
        <v>1720</v>
      </c>
      <c r="C9" t="s">
        <v>969</v>
      </c>
      <c r="D9">
        <v>2.5029636671694502</v>
      </c>
      <c r="E9">
        <v>6.4684458125708404E-8</v>
      </c>
    </row>
    <row r="10" spans="1:5" x14ac:dyDescent="0.35">
      <c r="A10" t="s">
        <v>392</v>
      </c>
      <c r="B10" t="s">
        <v>1895</v>
      </c>
      <c r="C10" t="s">
        <v>1144</v>
      </c>
      <c r="D10">
        <v>2.61470328674325</v>
      </c>
      <c r="E10">
        <v>8.8859710247023505E-6</v>
      </c>
    </row>
    <row r="11" spans="1:5" x14ac:dyDescent="0.35">
      <c r="A11" t="s">
        <v>382</v>
      </c>
      <c r="B11" t="s">
        <v>1885</v>
      </c>
      <c r="C11" t="s">
        <v>1134</v>
      </c>
      <c r="D11">
        <v>2.1724931018660798</v>
      </c>
      <c r="E11">
        <v>1.56050680671528E-8</v>
      </c>
    </row>
    <row r="12" spans="1:5" x14ac:dyDescent="0.35">
      <c r="A12" t="s">
        <v>30</v>
      </c>
      <c r="B12" t="s">
        <v>1530</v>
      </c>
      <c r="C12" t="s">
        <v>779</v>
      </c>
      <c r="D12">
        <v>3.29581971009942</v>
      </c>
      <c r="E12">
        <v>2.5098514049998499E-18</v>
      </c>
    </row>
    <row r="13" spans="1:5" x14ac:dyDescent="0.35">
      <c r="A13" t="s">
        <v>694</v>
      </c>
      <c r="B13" t="s">
        <v>2195</v>
      </c>
      <c r="C13" t="s">
        <v>1445</v>
      </c>
      <c r="D13">
        <v>2.4597522772437102</v>
      </c>
      <c r="E13">
        <v>1.0846744064025801E-9</v>
      </c>
    </row>
    <row r="14" spans="1:5" x14ac:dyDescent="0.35">
      <c r="A14" t="s">
        <v>465</v>
      </c>
      <c r="B14" t="s">
        <v>1968</v>
      </c>
      <c r="C14" t="s">
        <v>1217</v>
      </c>
      <c r="D14">
        <v>2.1921009949622898</v>
      </c>
      <c r="E14">
        <v>9.5921954216364702E-5</v>
      </c>
    </row>
    <row r="15" spans="1:5" x14ac:dyDescent="0.35">
      <c r="A15" t="s">
        <v>375</v>
      </c>
      <c r="B15" t="s">
        <v>1878</v>
      </c>
      <c r="C15" t="s">
        <v>1127</v>
      </c>
      <c r="D15">
        <v>2.2878661141481902</v>
      </c>
      <c r="E15">
        <v>4.0956654415660204E-6</v>
      </c>
    </row>
    <row r="16" spans="1:5" x14ac:dyDescent="0.35">
      <c r="A16" t="s">
        <v>148</v>
      </c>
      <c r="B16" t="s">
        <v>1652</v>
      </c>
      <c r="C16" t="s">
        <v>901</v>
      </c>
      <c r="D16">
        <v>2.37105996092841</v>
      </c>
      <c r="E16">
        <v>5.4986514190850799E-9</v>
      </c>
    </row>
    <row r="17" spans="1:5" x14ac:dyDescent="0.35">
      <c r="A17" t="s">
        <v>515</v>
      </c>
      <c r="B17" t="s">
        <v>2017</v>
      </c>
      <c r="C17" t="s">
        <v>1266</v>
      </c>
      <c r="D17">
        <v>2.94118808351879</v>
      </c>
      <c r="E17">
        <v>5.7712517021233799E-4</v>
      </c>
    </row>
    <row r="18" spans="1:5" x14ac:dyDescent="0.35">
      <c r="A18" t="s">
        <v>11</v>
      </c>
      <c r="B18" t="s">
        <v>1512</v>
      </c>
      <c r="C18" t="s">
        <v>761</v>
      </c>
      <c r="D18">
        <v>3.5916480013714902</v>
      </c>
      <c r="E18">
        <v>3.00152911760114E-8</v>
      </c>
    </row>
    <row r="19" spans="1:5" x14ac:dyDescent="0.35">
      <c r="A19" t="s">
        <v>157</v>
      </c>
      <c r="B19" t="s">
        <v>1661</v>
      </c>
      <c r="C19" t="s">
        <v>910</v>
      </c>
      <c r="D19">
        <v>2.4505358336153198</v>
      </c>
      <c r="E19">
        <v>2.0516330736339498E-3</v>
      </c>
    </row>
    <row r="20" spans="1:5" x14ac:dyDescent="0.35">
      <c r="A20" t="s">
        <v>190</v>
      </c>
      <c r="B20" t="s">
        <v>1693</v>
      </c>
      <c r="C20" t="s">
        <v>942</v>
      </c>
      <c r="D20">
        <v>3.1010321117568398</v>
      </c>
      <c r="E20">
        <v>6.8666380987757403E-6</v>
      </c>
    </row>
    <row r="21" spans="1:5" x14ac:dyDescent="0.35">
      <c r="A21" t="s">
        <v>2262</v>
      </c>
      <c r="B21" t="s">
        <v>2849</v>
      </c>
      <c r="C21" t="s">
        <v>2556</v>
      </c>
      <c r="D21">
        <v>-2.2652085217583702</v>
      </c>
      <c r="E21">
        <v>2.5868612359677601E-5</v>
      </c>
    </row>
    <row r="22" spans="1:5" x14ac:dyDescent="0.35">
      <c r="A22" t="s">
        <v>213</v>
      </c>
      <c r="B22" t="s">
        <v>1716</v>
      </c>
      <c r="C22" t="s">
        <v>965</v>
      </c>
      <c r="D22">
        <v>2.3410073311046999</v>
      </c>
      <c r="E22">
        <v>1.16568854679679E-5</v>
      </c>
    </row>
    <row r="23" spans="1:5" x14ac:dyDescent="0.35">
      <c r="A23" t="s">
        <v>2421</v>
      </c>
      <c r="B23" t="s">
        <v>3007</v>
      </c>
      <c r="C23" t="s">
        <v>2714</v>
      </c>
      <c r="D23">
        <v>-2.21998765572663</v>
      </c>
      <c r="E23">
        <v>1.5021019135292E-2</v>
      </c>
    </row>
    <row r="24" spans="1:5" x14ac:dyDescent="0.35">
      <c r="A24" t="s">
        <v>688</v>
      </c>
      <c r="B24" t="s">
        <v>2189</v>
      </c>
      <c r="C24" t="s">
        <v>1439</v>
      </c>
      <c r="D24">
        <v>2.0319598885701899</v>
      </c>
      <c r="E24">
        <v>2.08271099562202E-2</v>
      </c>
    </row>
    <row r="25" spans="1:5" x14ac:dyDescent="0.35">
      <c r="A25" t="s">
        <v>99</v>
      </c>
      <c r="B25" t="s">
        <v>1601</v>
      </c>
      <c r="C25" t="s">
        <v>850</v>
      </c>
      <c r="D25">
        <v>3.30892378132737</v>
      </c>
      <c r="E25">
        <v>3.4401038709289597E-5</v>
      </c>
    </row>
    <row r="26" spans="1:5" x14ac:dyDescent="0.35">
      <c r="A26" t="s">
        <v>356</v>
      </c>
      <c r="B26" t="s">
        <v>1859</v>
      </c>
      <c r="C26" t="s">
        <v>1108</v>
      </c>
      <c r="D26">
        <v>2.6640967540966498</v>
      </c>
      <c r="E26">
        <v>1.5682129634656001E-2</v>
      </c>
    </row>
    <row r="27" spans="1:5" x14ac:dyDescent="0.35">
      <c r="A27" t="s">
        <v>586</v>
      </c>
      <c r="B27" t="s">
        <v>2087</v>
      </c>
      <c r="C27" t="s">
        <v>1337</v>
      </c>
      <c r="D27">
        <v>2.0780778730547298</v>
      </c>
      <c r="E27">
        <v>2.45463859178E-7</v>
      </c>
    </row>
    <row r="28" spans="1:5" x14ac:dyDescent="0.35">
      <c r="A28" t="s">
        <v>317</v>
      </c>
      <c r="B28" t="s">
        <v>1820</v>
      </c>
      <c r="C28" t="s">
        <v>1069</v>
      </c>
      <c r="D28">
        <v>2.27012430680209</v>
      </c>
      <c r="E28">
        <v>1.6262112164079101E-3</v>
      </c>
    </row>
    <row r="29" spans="1:5" x14ac:dyDescent="0.35">
      <c r="A29" t="s">
        <v>563</v>
      </c>
      <c r="B29" t="s">
        <v>2064</v>
      </c>
      <c r="C29" t="s">
        <v>1313</v>
      </c>
      <c r="D29">
        <v>2.2343658491022902</v>
      </c>
      <c r="E29">
        <v>2.46985084371713E-2</v>
      </c>
    </row>
    <row r="30" spans="1:5" x14ac:dyDescent="0.35">
      <c r="A30" t="s">
        <v>401</v>
      </c>
      <c r="B30" t="s">
        <v>1904</v>
      </c>
      <c r="C30" t="s">
        <v>1153</v>
      </c>
      <c r="D30">
        <v>2.54549474088157</v>
      </c>
      <c r="E30">
        <v>2.2242981927689601E-6</v>
      </c>
    </row>
    <row r="31" spans="1:5" x14ac:dyDescent="0.35">
      <c r="A31" t="s">
        <v>174</v>
      </c>
      <c r="B31" t="s">
        <v>1677</v>
      </c>
      <c r="C31" t="s">
        <v>926</v>
      </c>
      <c r="D31">
        <v>2.36577357381125</v>
      </c>
      <c r="E31">
        <v>3.31756527635358E-6</v>
      </c>
    </row>
    <row r="32" spans="1:5" x14ac:dyDescent="0.35">
      <c r="A32" t="s">
        <v>2410</v>
      </c>
      <c r="B32" t="s">
        <v>2996</v>
      </c>
      <c r="C32" t="s">
        <v>2703</v>
      </c>
      <c r="D32">
        <v>-4.8895245838799397</v>
      </c>
      <c r="E32">
        <v>7.7543611525411004E-23</v>
      </c>
    </row>
    <row r="33" spans="1:5" x14ac:dyDescent="0.35">
      <c r="A33" t="s">
        <v>2501</v>
      </c>
      <c r="B33" t="s">
        <v>3087</v>
      </c>
      <c r="C33" t="s">
        <v>2794</v>
      </c>
      <c r="D33">
        <v>-2.3317121623068799</v>
      </c>
      <c r="E33">
        <v>3.50561224930837E-10</v>
      </c>
    </row>
    <row r="34" spans="1:5" x14ac:dyDescent="0.35">
      <c r="A34" t="s">
        <v>2449</v>
      </c>
      <c r="B34" t="s">
        <v>3035</v>
      </c>
      <c r="C34" t="s">
        <v>2742</v>
      </c>
      <c r="D34">
        <v>-2.3812084978768602</v>
      </c>
      <c r="E34">
        <v>7.8710957001447808E-6</v>
      </c>
    </row>
    <row r="35" spans="1:5" x14ac:dyDescent="0.35">
      <c r="A35" t="s">
        <v>2419</v>
      </c>
      <c r="B35" t="s">
        <v>3005</v>
      </c>
      <c r="C35" t="s">
        <v>2712</v>
      </c>
      <c r="D35">
        <v>-2.0481603220313098</v>
      </c>
      <c r="E35">
        <v>4.0389817332941502E-2</v>
      </c>
    </row>
    <row r="36" spans="1:5" x14ac:dyDescent="0.35">
      <c r="A36" t="s">
        <v>559</v>
      </c>
      <c r="B36" t="s">
        <v>2060</v>
      </c>
      <c r="C36" t="s">
        <v>1309</v>
      </c>
      <c r="D36">
        <v>3.0860968461123699</v>
      </c>
      <c r="E36">
        <v>2.1031465147650201E-15</v>
      </c>
    </row>
    <row r="37" spans="1:5" x14ac:dyDescent="0.35">
      <c r="A37" t="s">
        <v>632</v>
      </c>
      <c r="B37" t="s">
        <v>2133</v>
      </c>
      <c r="C37" t="s">
        <v>1383</v>
      </c>
      <c r="D37">
        <v>2.1685427279388501</v>
      </c>
      <c r="E37">
        <v>2.5834006132453199E-8</v>
      </c>
    </row>
    <row r="38" spans="1:5" x14ac:dyDescent="0.35">
      <c r="A38" t="s">
        <v>484</v>
      </c>
      <c r="B38" t="s">
        <v>1986</v>
      </c>
      <c r="C38" t="s">
        <v>1235</v>
      </c>
      <c r="D38">
        <v>2.0033950293185301</v>
      </c>
      <c r="E38">
        <v>2.87231179081361E-2</v>
      </c>
    </row>
    <row r="39" spans="1:5" x14ac:dyDescent="0.35">
      <c r="A39" t="s">
        <v>478</v>
      </c>
      <c r="B39" t="s">
        <v>1980</v>
      </c>
      <c r="C39" t="s">
        <v>1229</v>
      </c>
      <c r="D39">
        <v>4.0924706779450704</v>
      </c>
      <c r="E39">
        <v>1.7382962217075799E-4</v>
      </c>
    </row>
    <row r="40" spans="1:5" x14ac:dyDescent="0.35">
      <c r="A40" t="s">
        <v>159</v>
      </c>
      <c r="B40" t="s">
        <v>1663</v>
      </c>
      <c r="C40" t="s">
        <v>912</v>
      </c>
      <c r="D40">
        <v>2.3508092171122001</v>
      </c>
      <c r="E40">
        <v>2.7286064507917598E-10</v>
      </c>
    </row>
    <row r="41" spans="1:5" x14ac:dyDescent="0.35">
      <c r="A41" t="s">
        <v>255</v>
      </c>
      <c r="B41" t="s">
        <v>1758</v>
      </c>
      <c r="C41" t="s">
        <v>1007</v>
      </c>
      <c r="D41">
        <v>2.0469612730792699</v>
      </c>
      <c r="E41">
        <v>2.2079785593403501E-11</v>
      </c>
    </row>
    <row r="42" spans="1:5" x14ac:dyDescent="0.35">
      <c r="A42" t="s">
        <v>2453</v>
      </c>
      <c r="B42" t="s">
        <v>3039</v>
      </c>
      <c r="C42" t="s">
        <v>2746</v>
      </c>
      <c r="D42">
        <v>-2.9213431984993701</v>
      </c>
      <c r="E42">
        <v>6.0780236499189497E-10</v>
      </c>
    </row>
    <row r="43" spans="1:5" x14ac:dyDescent="0.35">
      <c r="A43" t="s">
        <v>380</v>
      </c>
      <c r="B43" t="s">
        <v>1883</v>
      </c>
      <c r="C43" t="s">
        <v>1132</v>
      </c>
      <c r="D43">
        <v>3.43398008845646</v>
      </c>
      <c r="E43">
        <v>4.20211845371874E-3</v>
      </c>
    </row>
    <row r="44" spans="1:5" x14ac:dyDescent="0.35">
      <c r="A44" t="s">
        <v>672</v>
      </c>
      <c r="B44" t="s">
        <v>2173</v>
      </c>
      <c r="C44" t="s">
        <v>1423</v>
      </c>
      <c r="D44">
        <v>2.19018676786918</v>
      </c>
      <c r="E44">
        <v>1.1150645363135199E-9</v>
      </c>
    </row>
    <row r="45" spans="1:5" x14ac:dyDescent="0.35">
      <c r="A45" t="s">
        <v>604</v>
      </c>
      <c r="B45" t="s">
        <v>2105</v>
      </c>
      <c r="C45" t="s">
        <v>1355</v>
      </c>
      <c r="D45">
        <v>2.6980054705818199</v>
      </c>
      <c r="E45">
        <v>1.2134052756739399E-3</v>
      </c>
    </row>
    <row r="46" spans="1:5" x14ac:dyDescent="0.35">
      <c r="A46" t="s">
        <v>297</v>
      </c>
      <c r="B46" t="s">
        <v>1800</v>
      </c>
      <c r="C46" t="s">
        <v>1049</v>
      </c>
      <c r="D46">
        <v>2.0869864449959201</v>
      </c>
      <c r="E46">
        <v>3.6776944900465999E-5</v>
      </c>
    </row>
    <row r="47" spans="1:5" x14ac:dyDescent="0.35">
      <c r="A47" t="s">
        <v>126</v>
      </c>
      <c r="B47" t="s">
        <v>1630</v>
      </c>
      <c r="C47" t="s">
        <v>879</v>
      </c>
      <c r="D47">
        <v>3.2408344490612899</v>
      </c>
      <c r="E47">
        <v>1.2193730013511601E-10</v>
      </c>
    </row>
    <row r="48" spans="1:5" x14ac:dyDescent="0.35">
      <c r="A48" t="s">
        <v>433</v>
      </c>
      <c r="B48" t="s">
        <v>1936</v>
      </c>
      <c r="C48" t="s">
        <v>1185</v>
      </c>
      <c r="D48">
        <v>2.5167003745711001</v>
      </c>
      <c r="E48">
        <v>1.15375921866881E-9</v>
      </c>
    </row>
    <row r="49" spans="1:5" x14ac:dyDescent="0.35">
      <c r="A49" t="s">
        <v>377</v>
      </c>
      <c r="B49" t="s">
        <v>1880</v>
      </c>
      <c r="C49" t="s">
        <v>1129</v>
      </c>
      <c r="D49">
        <v>2.19933695342442</v>
      </c>
      <c r="E49">
        <v>1.2133742814937801E-4</v>
      </c>
    </row>
    <row r="50" spans="1:5" x14ac:dyDescent="0.35">
      <c r="A50" t="s">
        <v>316</v>
      </c>
      <c r="B50" t="s">
        <v>1819</v>
      </c>
      <c r="C50" t="s">
        <v>1068</v>
      </c>
      <c r="D50">
        <v>3.4033330320902899</v>
      </c>
      <c r="E50">
        <v>1.1262138613278201E-6</v>
      </c>
    </row>
    <row r="51" spans="1:5" x14ac:dyDescent="0.35">
      <c r="A51" t="s">
        <v>2334</v>
      </c>
      <c r="B51" t="s">
        <v>2921</v>
      </c>
      <c r="C51" t="s">
        <v>2628</v>
      </c>
      <c r="D51">
        <v>-2.1476291149425499</v>
      </c>
      <c r="E51">
        <v>1.59780169980048E-9</v>
      </c>
    </row>
    <row r="52" spans="1:5" x14ac:dyDescent="0.35">
      <c r="A52" t="s">
        <v>2441</v>
      </c>
      <c r="B52" t="s">
        <v>3027</v>
      </c>
      <c r="C52" t="s">
        <v>2734</v>
      </c>
      <c r="D52">
        <v>-2.3253483452322099</v>
      </c>
      <c r="E52">
        <v>3.3120233385127802E-3</v>
      </c>
    </row>
    <row r="53" spans="1:5" x14ac:dyDescent="0.35">
      <c r="A53" t="s">
        <v>33</v>
      </c>
      <c r="B53" t="s">
        <v>1533</v>
      </c>
      <c r="C53" t="s">
        <v>782</v>
      </c>
      <c r="D53">
        <v>2.2026269803881702</v>
      </c>
      <c r="E53">
        <v>9.0002122494634793E-5</v>
      </c>
    </row>
    <row r="54" spans="1:5" x14ac:dyDescent="0.35">
      <c r="A54" t="s">
        <v>2299</v>
      </c>
      <c r="B54" t="s">
        <v>2886</v>
      </c>
      <c r="C54" t="s">
        <v>2593</v>
      </c>
      <c r="D54">
        <v>-2.1462338348941299</v>
      </c>
      <c r="E54">
        <v>5.3215417986613204E-4</v>
      </c>
    </row>
    <row r="55" spans="1:5" x14ac:dyDescent="0.35">
      <c r="A55" t="s">
        <v>127</v>
      </c>
      <c r="B55" t="s">
        <v>1631</v>
      </c>
      <c r="C55" t="s">
        <v>880</v>
      </c>
      <c r="D55">
        <v>2.7812223259666999</v>
      </c>
      <c r="E55">
        <v>9.7199291079718599E-5</v>
      </c>
    </row>
    <row r="56" spans="1:5" x14ac:dyDescent="0.35">
      <c r="A56" t="s">
        <v>2423</v>
      </c>
      <c r="B56" t="s">
        <v>3009</v>
      </c>
      <c r="C56" t="s">
        <v>2716</v>
      </c>
      <c r="D56">
        <v>-2.1912515485381401</v>
      </c>
      <c r="E56">
        <v>1.8149004822115801E-3</v>
      </c>
    </row>
    <row r="57" spans="1:5" x14ac:dyDescent="0.35">
      <c r="A57" t="s">
        <v>2336</v>
      </c>
      <c r="B57" t="s">
        <v>2923</v>
      </c>
      <c r="C57" t="s">
        <v>2630</v>
      </c>
      <c r="D57">
        <v>-3.6939832102629402</v>
      </c>
      <c r="E57">
        <v>1.5673908254942E-9</v>
      </c>
    </row>
    <row r="58" spans="1:5" x14ac:dyDescent="0.35">
      <c r="A58" t="s">
        <v>2416</v>
      </c>
      <c r="B58" t="s">
        <v>3002</v>
      </c>
      <c r="C58" t="s">
        <v>2709</v>
      </c>
      <c r="D58">
        <v>-2.5372089783526199</v>
      </c>
      <c r="E58">
        <v>5.0651792056077598E-6</v>
      </c>
    </row>
    <row r="59" spans="1:5" x14ac:dyDescent="0.35">
      <c r="A59" t="s">
        <v>8</v>
      </c>
      <c r="B59" t="s">
        <v>1509</v>
      </c>
      <c r="C59" t="s">
        <v>758</v>
      </c>
      <c r="D59">
        <v>3.5220681267898302</v>
      </c>
      <c r="E59">
        <v>6.9583220313940997E-18</v>
      </c>
    </row>
    <row r="60" spans="1:5" x14ac:dyDescent="0.35">
      <c r="A60" t="s">
        <v>724</v>
      </c>
      <c r="B60" t="s">
        <v>2225</v>
      </c>
      <c r="C60" t="s">
        <v>1475</v>
      </c>
      <c r="D60">
        <v>3.0287153660595698</v>
      </c>
      <c r="E60">
        <v>2.54457003490336E-8</v>
      </c>
    </row>
    <row r="61" spans="1:5" x14ac:dyDescent="0.35">
      <c r="A61" t="s">
        <v>164</v>
      </c>
      <c r="B61" t="s">
        <v>1667</v>
      </c>
      <c r="C61" t="s">
        <v>916</v>
      </c>
      <c r="D61">
        <v>3.93804899205931</v>
      </c>
      <c r="E61">
        <v>4.0590124535635298E-24</v>
      </c>
    </row>
    <row r="62" spans="1:5" x14ac:dyDescent="0.35">
      <c r="A62" t="s">
        <v>308</v>
      </c>
      <c r="B62" t="s">
        <v>1811</v>
      </c>
      <c r="C62" t="s">
        <v>1060</v>
      </c>
      <c r="D62">
        <v>2.15012732832608</v>
      </c>
      <c r="E62">
        <v>4.7783156170501197E-2</v>
      </c>
    </row>
    <row r="63" spans="1:5" x14ac:dyDescent="0.35">
      <c r="A63" t="s">
        <v>2519</v>
      </c>
      <c r="B63" t="s">
        <v>3103</v>
      </c>
      <c r="C63" t="s">
        <v>2812</v>
      </c>
      <c r="D63">
        <v>-2.1366983440607199</v>
      </c>
      <c r="E63">
        <v>9.3664256600317698E-5</v>
      </c>
    </row>
    <row r="64" spans="1:5" x14ac:dyDescent="0.35">
      <c r="A64" t="s">
        <v>350</v>
      </c>
      <c r="B64" t="s">
        <v>1853</v>
      </c>
      <c r="C64" t="s">
        <v>1102</v>
      </c>
      <c r="D64">
        <v>2.2888774260733999</v>
      </c>
      <c r="E64">
        <v>1.684775311644E-10</v>
      </c>
    </row>
    <row r="65" spans="1:5" x14ac:dyDescent="0.35">
      <c r="A65" t="s">
        <v>38</v>
      </c>
      <c r="B65" t="s">
        <v>1538</v>
      </c>
      <c r="C65" t="s">
        <v>787</v>
      </c>
      <c r="D65">
        <v>2.6978129398069299</v>
      </c>
      <c r="E65">
        <v>1.6369221244272101E-10</v>
      </c>
    </row>
    <row r="66" spans="1:5" x14ac:dyDescent="0.35">
      <c r="A66" t="s">
        <v>704</v>
      </c>
      <c r="B66" t="s">
        <v>2205</v>
      </c>
      <c r="C66" t="s">
        <v>1455</v>
      </c>
      <c r="D66">
        <v>4.1580436934526404</v>
      </c>
      <c r="E66">
        <v>7.6328178158394197E-4</v>
      </c>
    </row>
    <row r="67" spans="1:5" x14ac:dyDescent="0.35">
      <c r="A67" t="s">
        <v>2304</v>
      </c>
      <c r="B67" t="s">
        <v>2891</v>
      </c>
      <c r="C67" t="s">
        <v>2598</v>
      </c>
      <c r="D67">
        <v>-2.9079681277144598</v>
      </c>
      <c r="E67">
        <v>2.8898509198667001E-9</v>
      </c>
    </row>
    <row r="68" spans="1:5" x14ac:dyDescent="0.35">
      <c r="A68" t="s">
        <v>293</v>
      </c>
      <c r="B68" t="s">
        <v>1796</v>
      </c>
      <c r="C68" t="s">
        <v>1045</v>
      </c>
      <c r="D68">
        <v>4.7215073998118298</v>
      </c>
      <c r="E68">
        <v>3.7635165369103002E-27</v>
      </c>
    </row>
    <row r="69" spans="1:5" x14ac:dyDescent="0.35">
      <c r="A69" t="s">
        <v>46</v>
      </c>
      <c r="B69" t="s">
        <v>1547</v>
      </c>
      <c r="C69" t="s">
        <v>796</v>
      </c>
      <c r="D69">
        <v>2.2628831603454498</v>
      </c>
      <c r="E69">
        <v>4.6328557322104503E-5</v>
      </c>
    </row>
    <row r="70" spans="1:5" x14ac:dyDescent="0.35">
      <c r="A70" t="s">
        <v>253</v>
      </c>
      <c r="B70" t="s">
        <v>1756</v>
      </c>
      <c r="C70" t="s">
        <v>1005</v>
      </c>
      <c r="D70">
        <v>2.3721120750485398</v>
      </c>
      <c r="E70">
        <v>4.3642399689862003E-9</v>
      </c>
    </row>
    <row r="71" spans="1:5" x14ac:dyDescent="0.35">
      <c r="A71" t="s">
        <v>573</v>
      </c>
      <c r="B71" t="s">
        <v>2074</v>
      </c>
      <c r="C71" t="s">
        <v>1324</v>
      </c>
      <c r="D71">
        <v>2.0515179756974899</v>
      </c>
      <c r="E71">
        <v>2.1109015879054501E-2</v>
      </c>
    </row>
    <row r="72" spans="1:5" x14ac:dyDescent="0.35">
      <c r="A72" t="s">
        <v>403</v>
      </c>
      <c r="B72" t="s">
        <v>1906</v>
      </c>
      <c r="C72" t="s">
        <v>1155</v>
      </c>
      <c r="D72">
        <v>2.2611950399077601</v>
      </c>
      <c r="E72">
        <v>3.1175599190185399E-3</v>
      </c>
    </row>
    <row r="73" spans="1:5" x14ac:dyDescent="0.35">
      <c r="A73" t="s">
        <v>341</v>
      </c>
      <c r="B73" t="s">
        <v>1844</v>
      </c>
      <c r="C73" t="s">
        <v>1093</v>
      </c>
      <c r="D73">
        <v>2.14452973341808</v>
      </c>
      <c r="E73">
        <v>8.8460342604268505E-4</v>
      </c>
    </row>
    <row r="74" spans="1:5" x14ac:dyDescent="0.35">
      <c r="A74" t="s">
        <v>624</v>
      </c>
      <c r="B74" t="s">
        <v>2125</v>
      </c>
      <c r="C74" t="s">
        <v>1375</v>
      </c>
      <c r="D74">
        <v>3.4237822412320802</v>
      </c>
      <c r="E74">
        <v>9.4108190350739793E-3</v>
      </c>
    </row>
    <row r="75" spans="1:5" x14ac:dyDescent="0.35">
      <c r="A75" t="s">
        <v>552</v>
      </c>
      <c r="B75" t="s">
        <v>2054</v>
      </c>
      <c r="C75" t="s">
        <v>1303</v>
      </c>
      <c r="D75">
        <v>2.6710161009530702</v>
      </c>
      <c r="E75">
        <v>5.3133647941549502E-3</v>
      </c>
    </row>
    <row r="76" spans="1:5" x14ac:dyDescent="0.35">
      <c r="A76" t="s">
        <v>420</v>
      </c>
      <c r="B76" t="s">
        <v>1923</v>
      </c>
      <c r="C76" t="s">
        <v>1172</v>
      </c>
      <c r="D76">
        <v>2.0093934860427898</v>
      </c>
      <c r="E76">
        <v>1.10380020882362E-4</v>
      </c>
    </row>
    <row r="77" spans="1:5" x14ac:dyDescent="0.35">
      <c r="A77" t="s">
        <v>100</v>
      </c>
      <c r="B77" t="s">
        <v>1603</v>
      </c>
      <c r="C77" t="s">
        <v>852</v>
      </c>
      <c r="D77">
        <v>2.1846517096490499</v>
      </c>
      <c r="E77">
        <v>1.5148114360433499E-9</v>
      </c>
    </row>
    <row r="78" spans="1:5" x14ac:dyDescent="0.35">
      <c r="A78" t="s">
        <v>2464</v>
      </c>
      <c r="B78" t="s">
        <v>3050</v>
      </c>
      <c r="C78" t="s">
        <v>2757</v>
      </c>
      <c r="D78">
        <v>-2.62618516822512</v>
      </c>
      <c r="E78">
        <v>9.6524911146553198E-9</v>
      </c>
    </row>
    <row r="79" spans="1:5" x14ac:dyDescent="0.35">
      <c r="A79" t="s">
        <v>338</v>
      </c>
      <c r="B79" t="s">
        <v>1841</v>
      </c>
      <c r="C79" t="s">
        <v>1090</v>
      </c>
      <c r="D79">
        <v>2.1047625898231002</v>
      </c>
      <c r="E79">
        <v>1.02931067002431E-4</v>
      </c>
    </row>
    <row r="80" spans="1:5" x14ac:dyDescent="0.35">
      <c r="A80" t="s">
        <v>2439</v>
      </c>
      <c r="B80" t="s">
        <v>3025</v>
      </c>
      <c r="C80" t="s">
        <v>2732</v>
      </c>
      <c r="D80">
        <v>-2.4890799035329101</v>
      </c>
      <c r="E80">
        <v>1.07199624661232E-2</v>
      </c>
    </row>
    <row r="81" spans="1:5" x14ac:dyDescent="0.35">
      <c r="A81" t="s">
        <v>345</v>
      </c>
      <c r="B81" t="s">
        <v>1848</v>
      </c>
      <c r="C81" t="s">
        <v>1097</v>
      </c>
      <c r="D81">
        <v>2.3086929633144102</v>
      </c>
      <c r="E81">
        <v>7.02304668917894E-11</v>
      </c>
    </row>
    <row r="82" spans="1:5" x14ac:dyDescent="0.35">
      <c r="A82" t="s">
        <v>522</v>
      </c>
      <c r="B82" t="s">
        <v>2024</v>
      </c>
      <c r="C82" t="s">
        <v>1273</v>
      </c>
      <c r="D82">
        <v>2.0043885653696498</v>
      </c>
      <c r="E82">
        <v>3.5208340479620901E-3</v>
      </c>
    </row>
    <row r="83" spans="1:5" x14ac:dyDescent="0.35">
      <c r="A83" t="s">
        <v>54</v>
      </c>
      <c r="B83" t="s">
        <v>1555</v>
      </c>
      <c r="C83" t="s">
        <v>804</v>
      </c>
      <c r="D83">
        <v>2.4873474376043099</v>
      </c>
      <c r="E83">
        <v>2.6504732978184101E-7</v>
      </c>
    </row>
    <row r="84" spans="1:5" x14ac:dyDescent="0.35">
      <c r="A84" t="s">
        <v>275</v>
      </c>
      <c r="B84" t="s">
        <v>1777</v>
      </c>
      <c r="C84" t="s">
        <v>1026</v>
      </c>
      <c r="D84">
        <v>2.2254182081470999</v>
      </c>
      <c r="E84">
        <v>4.3201414746241201E-2</v>
      </c>
    </row>
    <row r="85" spans="1:5" x14ac:dyDescent="0.35">
      <c r="A85" t="s">
        <v>215</v>
      </c>
      <c r="B85" t="s">
        <v>1718</v>
      </c>
      <c r="C85" t="s">
        <v>967</v>
      </c>
      <c r="D85">
        <v>4.0490724367700599</v>
      </c>
      <c r="E85">
        <v>6.8599053506825003E-29</v>
      </c>
    </row>
    <row r="86" spans="1:5" x14ac:dyDescent="0.35">
      <c r="A86" t="s">
        <v>438</v>
      </c>
      <c r="B86" t="s">
        <v>1941</v>
      </c>
      <c r="C86" t="s">
        <v>1190</v>
      </c>
      <c r="D86">
        <v>2.3992370795631599</v>
      </c>
      <c r="E86">
        <v>4.9064435863530299E-2</v>
      </c>
    </row>
    <row r="87" spans="1:5" x14ac:dyDescent="0.35">
      <c r="A87" t="s">
        <v>479</v>
      </c>
      <c r="B87" t="s">
        <v>1981</v>
      </c>
      <c r="C87" t="s">
        <v>1230</v>
      </c>
      <c r="D87">
        <v>2.30081680117822</v>
      </c>
      <c r="E87">
        <v>1.2426550500268099E-2</v>
      </c>
    </row>
    <row r="88" spans="1:5" x14ac:dyDescent="0.35">
      <c r="A88" t="s">
        <v>56</v>
      </c>
      <c r="B88" t="s">
        <v>1557</v>
      </c>
      <c r="C88" t="s">
        <v>806</v>
      </c>
      <c r="D88">
        <v>3.6956946768463599</v>
      </c>
      <c r="E88">
        <v>1.01663576463553E-8</v>
      </c>
    </row>
    <row r="89" spans="1:5" x14ac:dyDescent="0.35">
      <c r="A89" t="s">
        <v>36</v>
      </c>
      <c r="B89" t="s">
        <v>1536</v>
      </c>
      <c r="C89" t="s">
        <v>785</v>
      </c>
      <c r="D89">
        <v>2.7613440809291201</v>
      </c>
      <c r="E89">
        <v>7.2435615628293604E-10</v>
      </c>
    </row>
    <row r="90" spans="1:5" x14ac:dyDescent="0.35">
      <c r="A90" t="s">
        <v>203</v>
      </c>
      <c r="B90" t="s">
        <v>1706</v>
      </c>
      <c r="C90" t="s">
        <v>955</v>
      </c>
      <c r="D90">
        <v>3.1636227842361699</v>
      </c>
      <c r="E90">
        <v>2.50466359483617E-6</v>
      </c>
    </row>
    <row r="91" spans="1:5" x14ac:dyDescent="0.35">
      <c r="A91" t="s">
        <v>65</v>
      </c>
      <c r="B91" t="s">
        <v>1566</v>
      </c>
      <c r="C91" t="s">
        <v>815</v>
      </c>
      <c r="D91">
        <v>2.74329699209044</v>
      </c>
      <c r="E91">
        <v>1.17429671172176E-11</v>
      </c>
    </row>
    <row r="92" spans="1:5" x14ac:dyDescent="0.35">
      <c r="A92" t="s">
        <v>307</v>
      </c>
      <c r="B92" t="s">
        <v>1810</v>
      </c>
      <c r="C92" t="s">
        <v>1059</v>
      </c>
      <c r="D92">
        <v>2.1017393413723999</v>
      </c>
      <c r="E92">
        <v>5.1139814677064904E-7</v>
      </c>
    </row>
    <row r="93" spans="1:5" x14ac:dyDescent="0.35">
      <c r="A93" t="s">
        <v>183</v>
      </c>
      <c r="B93" t="s">
        <v>1686</v>
      </c>
      <c r="C93" t="s">
        <v>935</v>
      </c>
      <c r="D93">
        <v>2.5688376346326698</v>
      </c>
      <c r="E93">
        <v>7.9026271166180399E-8</v>
      </c>
    </row>
    <row r="94" spans="1:5" x14ac:dyDescent="0.35">
      <c r="A94" t="s">
        <v>369</v>
      </c>
      <c r="B94" t="s">
        <v>1872</v>
      </c>
      <c r="C94" t="s">
        <v>1121</v>
      </c>
      <c r="D94">
        <v>2.02134909578912</v>
      </c>
      <c r="E94">
        <v>5.5192440876136498E-5</v>
      </c>
    </row>
    <row r="95" spans="1:5" x14ac:dyDescent="0.35">
      <c r="A95" t="s">
        <v>110</v>
      </c>
      <c r="B95" t="s">
        <v>1614</v>
      </c>
      <c r="C95" t="s">
        <v>863</v>
      </c>
      <c r="D95">
        <v>4.3045070381550197</v>
      </c>
      <c r="E95">
        <v>1.5677015120715701E-33</v>
      </c>
    </row>
    <row r="96" spans="1:5" x14ac:dyDescent="0.35">
      <c r="A96" t="s">
        <v>250</v>
      </c>
      <c r="B96" t="s">
        <v>1753</v>
      </c>
      <c r="C96" t="s">
        <v>1002</v>
      </c>
      <c r="D96">
        <v>3.84880740374527</v>
      </c>
      <c r="E96">
        <v>1.6494384837662399E-8</v>
      </c>
    </row>
    <row r="97" spans="1:5" x14ac:dyDescent="0.35">
      <c r="A97" t="s">
        <v>223</v>
      </c>
      <c r="B97" t="s">
        <v>1726</v>
      </c>
      <c r="C97" t="s">
        <v>975</v>
      </c>
      <c r="D97">
        <v>3.4987324416897101</v>
      </c>
      <c r="E97">
        <v>5.6425334036121097E-16</v>
      </c>
    </row>
    <row r="98" spans="1:5" x14ac:dyDescent="0.35">
      <c r="A98" t="s">
        <v>296</v>
      </c>
      <c r="B98" t="s">
        <v>1799</v>
      </c>
      <c r="C98" t="s">
        <v>1048</v>
      </c>
      <c r="D98">
        <v>2.2628605384530101</v>
      </c>
      <c r="E98">
        <v>1.75934964614766E-2</v>
      </c>
    </row>
    <row r="99" spans="1:5" x14ac:dyDescent="0.35">
      <c r="A99" t="s">
        <v>2454</v>
      </c>
      <c r="B99" t="s">
        <v>3040</v>
      </c>
      <c r="C99" t="s">
        <v>2747</v>
      </c>
      <c r="D99">
        <v>-2.5524007613356701</v>
      </c>
      <c r="E99">
        <v>1.92011541401136E-7</v>
      </c>
    </row>
    <row r="100" spans="1:5" x14ac:dyDescent="0.35">
      <c r="A100" t="s">
        <v>2368</v>
      </c>
      <c r="B100" t="s">
        <v>2955</v>
      </c>
      <c r="C100" t="s">
        <v>2662</v>
      </c>
      <c r="D100">
        <v>-2.0158732677217501</v>
      </c>
      <c r="E100">
        <v>2.9028914855555202E-3</v>
      </c>
    </row>
    <row r="101" spans="1:5" x14ac:dyDescent="0.35">
      <c r="A101" t="s">
        <v>2300</v>
      </c>
      <c r="B101" t="s">
        <v>2887</v>
      </c>
      <c r="C101" t="s">
        <v>2594</v>
      </c>
      <c r="D101">
        <v>-3.4085982031237498</v>
      </c>
      <c r="E101">
        <v>1.9798223509037599E-4</v>
      </c>
    </row>
    <row r="102" spans="1:5" x14ac:dyDescent="0.35">
      <c r="A102" t="s">
        <v>363</v>
      </c>
      <c r="B102" t="s">
        <v>1866</v>
      </c>
      <c r="C102" t="s">
        <v>1115</v>
      </c>
      <c r="D102">
        <v>2.1167374550792002</v>
      </c>
      <c r="E102">
        <v>2.2430655192616198E-6</v>
      </c>
    </row>
    <row r="103" spans="1:5" x14ac:dyDescent="0.35">
      <c r="A103" t="s">
        <v>202</v>
      </c>
      <c r="B103" t="s">
        <v>1705</v>
      </c>
      <c r="C103" t="s">
        <v>954</v>
      </c>
      <c r="D103">
        <v>3.7686241264686702</v>
      </c>
      <c r="E103">
        <v>3.1534396078935199E-4</v>
      </c>
    </row>
    <row r="104" spans="1:5" x14ac:dyDescent="0.35">
      <c r="A104" t="s">
        <v>487</v>
      </c>
      <c r="B104" t="s">
        <v>1989</v>
      </c>
      <c r="C104" t="s">
        <v>1238</v>
      </c>
      <c r="D104">
        <v>2.20912034110532</v>
      </c>
      <c r="E104">
        <v>4.8737713439652998E-4</v>
      </c>
    </row>
    <row r="105" spans="1:5" x14ac:dyDescent="0.35">
      <c r="A105" t="s">
        <v>370</v>
      </c>
      <c r="B105" t="s">
        <v>1873</v>
      </c>
      <c r="C105" t="s">
        <v>1122</v>
      </c>
      <c r="D105">
        <v>2.0826686960046401</v>
      </c>
      <c r="E105">
        <v>3.9179726212287702E-6</v>
      </c>
    </row>
    <row r="106" spans="1:5" x14ac:dyDescent="0.35">
      <c r="A106" t="s">
        <v>622</v>
      </c>
      <c r="B106" t="s">
        <v>2123</v>
      </c>
      <c r="C106" t="s">
        <v>1373</v>
      </c>
      <c r="D106">
        <v>3.7865968349748198</v>
      </c>
      <c r="E106">
        <v>5.4492991227760197E-4</v>
      </c>
    </row>
    <row r="107" spans="1:5" x14ac:dyDescent="0.35">
      <c r="A107" t="s">
        <v>474</v>
      </c>
      <c r="B107" t="s">
        <v>1976</v>
      </c>
      <c r="C107" t="s">
        <v>1225</v>
      </c>
      <c r="D107">
        <v>2.4371102840802701</v>
      </c>
      <c r="E107">
        <v>5.8093255756921903E-4</v>
      </c>
    </row>
    <row r="108" spans="1:5" x14ac:dyDescent="0.35">
      <c r="A108" t="s">
        <v>2271</v>
      </c>
      <c r="B108" t="s">
        <v>2858</v>
      </c>
      <c r="C108" t="s">
        <v>2565</v>
      </c>
      <c r="D108">
        <v>-2.7858830675520601</v>
      </c>
      <c r="E108">
        <v>5.0920768228245802E-10</v>
      </c>
    </row>
    <row r="109" spans="1:5" x14ac:dyDescent="0.35">
      <c r="A109" t="s">
        <v>92</v>
      </c>
      <c r="B109" t="s">
        <v>1594</v>
      </c>
      <c r="C109" t="s">
        <v>843</v>
      </c>
      <c r="D109">
        <v>2.7040274614158202</v>
      </c>
      <c r="E109">
        <v>2.9150409094858199E-12</v>
      </c>
    </row>
    <row r="110" spans="1:5" x14ac:dyDescent="0.35">
      <c r="A110" t="s">
        <v>2357</v>
      </c>
      <c r="B110" t="s">
        <v>2944</v>
      </c>
      <c r="C110" t="s">
        <v>2651</v>
      </c>
      <c r="D110">
        <v>-2.0507867332879601</v>
      </c>
      <c r="E110">
        <v>5.5930057215474302E-7</v>
      </c>
    </row>
    <row r="111" spans="1:5" x14ac:dyDescent="0.35">
      <c r="A111" t="s">
        <v>2457</v>
      </c>
      <c r="B111" t="s">
        <v>3043</v>
      </c>
      <c r="C111" t="s">
        <v>2750</v>
      </c>
      <c r="D111">
        <v>-2.2655446456751398</v>
      </c>
      <c r="E111">
        <v>7.9037620795673804E-10</v>
      </c>
    </row>
    <row r="112" spans="1:5" x14ac:dyDescent="0.35">
      <c r="A112" t="s">
        <v>220</v>
      </c>
      <c r="B112" t="s">
        <v>1723</v>
      </c>
      <c r="C112" t="s">
        <v>972</v>
      </c>
      <c r="D112">
        <v>2.3067585054215001</v>
      </c>
      <c r="E112">
        <v>3.6320549635200001E-13</v>
      </c>
    </row>
    <row r="113" spans="1:5" x14ac:dyDescent="0.35">
      <c r="A113" t="s">
        <v>2429</v>
      </c>
      <c r="B113" t="s">
        <v>3015</v>
      </c>
      <c r="C113" t="s">
        <v>2722</v>
      </c>
      <c r="D113">
        <v>-2.2527224865863502</v>
      </c>
      <c r="E113">
        <v>4.6404385000567498E-4</v>
      </c>
    </row>
    <row r="114" spans="1:5" s="3" customFormat="1" x14ac:dyDescent="0.35">
      <c r="A114" s="3" t="s">
        <v>227</v>
      </c>
      <c r="B114" s="3" t="s">
        <v>1730</v>
      </c>
      <c r="C114" s="3" t="s">
        <v>979</v>
      </c>
      <c r="D114" s="3">
        <v>2.8018427636742902</v>
      </c>
      <c r="E114" s="3">
        <v>5.7981235439617202E-9</v>
      </c>
    </row>
    <row r="115" spans="1:5" x14ac:dyDescent="0.35">
      <c r="A115" t="s">
        <v>578</v>
      </c>
      <c r="B115" t="s">
        <v>2079</v>
      </c>
      <c r="C115" t="s">
        <v>1329</v>
      </c>
      <c r="D115">
        <v>2.49571287507796</v>
      </c>
      <c r="E115">
        <v>6.1218455566373003E-9</v>
      </c>
    </row>
    <row r="116" spans="1:5" x14ac:dyDescent="0.35">
      <c r="A116" t="s">
        <v>698</v>
      </c>
      <c r="B116" t="s">
        <v>2199</v>
      </c>
      <c r="C116" t="s">
        <v>1449</v>
      </c>
      <c r="D116">
        <v>2.8951462364192699</v>
      </c>
      <c r="E116">
        <v>1.17285125920725E-4</v>
      </c>
    </row>
    <row r="117" spans="1:5" x14ac:dyDescent="0.35">
      <c r="A117" t="s">
        <v>302</v>
      </c>
      <c r="B117" t="s">
        <v>1805</v>
      </c>
      <c r="C117" t="s">
        <v>1054</v>
      </c>
      <c r="D117">
        <v>2.1951207620018902</v>
      </c>
      <c r="E117">
        <v>9.0780946326201504E-10</v>
      </c>
    </row>
    <row r="118" spans="1:5" x14ac:dyDescent="0.35">
      <c r="A118" t="s">
        <v>2253</v>
      </c>
      <c r="B118" t="s">
        <v>2839</v>
      </c>
      <c r="C118" t="s">
        <v>2546</v>
      </c>
      <c r="D118">
        <v>-2.2145161388529799</v>
      </c>
      <c r="E118">
        <v>1.6286805298423699E-8</v>
      </c>
    </row>
    <row r="119" spans="1:5" x14ac:dyDescent="0.35">
      <c r="A119" t="s">
        <v>737</v>
      </c>
      <c r="B119" t="s">
        <v>2237</v>
      </c>
      <c r="C119" t="s">
        <v>1487</v>
      </c>
      <c r="D119">
        <v>3.5343963441187198</v>
      </c>
      <c r="E119">
        <v>6.8550552166027197E-14</v>
      </c>
    </row>
    <row r="120" spans="1:5" x14ac:dyDescent="0.35">
      <c r="A120" t="s">
        <v>182</v>
      </c>
      <c r="B120" t="s">
        <v>1685</v>
      </c>
      <c r="C120" t="s">
        <v>934</v>
      </c>
      <c r="D120">
        <v>2.8524615446320101</v>
      </c>
      <c r="E120">
        <v>1.11772341238033E-7</v>
      </c>
    </row>
    <row r="121" spans="1:5" x14ac:dyDescent="0.35">
      <c r="A121" t="s">
        <v>572</v>
      </c>
      <c r="B121" t="s">
        <v>2073</v>
      </c>
      <c r="C121" t="s">
        <v>1323</v>
      </c>
      <c r="D121">
        <v>3.0613288774654599</v>
      </c>
      <c r="E121">
        <v>1.28891019794333E-3</v>
      </c>
    </row>
    <row r="122" spans="1:5" x14ac:dyDescent="0.35">
      <c r="A122" t="s">
        <v>2385</v>
      </c>
      <c r="B122" t="s">
        <v>2971</v>
      </c>
      <c r="C122" t="s">
        <v>2678</v>
      </c>
      <c r="D122">
        <v>-3.84559335803015</v>
      </c>
      <c r="E122">
        <v>6.4174789608601901E-8</v>
      </c>
    </row>
    <row r="123" spans="1:5" x14ac:dyDescent="0.35">
      <c r="A123" t="s">
        <v>2405</v>
      </c>
      <c r="B123" t="s">
        <v>2991</v>
      </c>
      <c r="C123" t="s">
        <v>2698</v>
      </c>
      <c r="D123">
        <v>-2.1962569634349198</v>
      </c>
      <c r="E123">
        <v>4.9169797546633698E-5</v>
      </c>
    </row>
    <row r="124" spans="1:5" x14ac:dyDescent="0.35">
      <c r="A124" t="s">
        <v>2401</v>
      </c>
      <c r="B124" t="s">
        <v>2987</v>
      </c>
      <c r="C124" t="s">
        <v>2694</v>
      </c>
      <c r="D124">
        <v>-3.4971055165334799</v>
      </c>
      <c r="E124">
        <v>1.44486793929892E-4</v>
      </c>
    </row>
    <row r="125" spans="1:5" x14ac:dyDescent="0.35">
      <c r="A125" t="s">
        <v>319</v>
      </c>
      <c r="B125" t="s">
        <v>1822</v>
      </c>
      <c r="C125" t="s">
        <v>1071</v>
      </c>
      <c r="D125">
        <v>2.1300119515206299</v>
      </c>
      <c r="E125">
        <v>1.22657615839869E-9</v>
      </c>
    </row>
    <row r="126" spans="1:5" x14ac:dyDescent="0.35">
      <c r="A126" t="s">
        <v>2302</v>
      </c>
      <c r="B126" t="s">
        <v>2889</v>
      </c>
      <c r="C126" t="s">
        <v>2596</v>
      </c>
      <c r="D126">
        <v>-2.02063150879808</v>
      </c>
      <c r="E126">
        <v>2.1010434638105499E-4</v>
      </c>
    </row>
    <row r="127" spans="1:5" x14ac:dyDescent="0.35">
      <c r="A127" t="s">
        <v>2411</v>
      </c>
      <c r="B127" t="s">
        <v>2997</v>
      </c>
      <c r="C127" t="s">
        <v>2704</v>
      </c>
      <c r="D127">
        <v>-2.0128891861914</v>
      </c>
      <c r="E127">
        <v>3.3855908566143803E-2</v>
      </c>
    </row>
    <row r="128" spans="1:5" x14ac:dyDescent="0.35">
      <c r="A128" t="s">
        <v>722</v>
      </c>
      <c r="B128" t="s">
        <v>2223</v>
      </c>
      <c r="C128" t="s">
        <v>1473</v>
      </c>
      <c r="D128">
        <v>3.7080187767885802</v>
      </c>
      <c r="E128">
        <v>2.3375040579746498E-13</v>
      </c>
    </row>
    <row r="129" spans="1:5" x14ac:dyDescent="0.35">
      <c r="A129" t="s">
        <v>42</v>
      </c>
      <c r="B129" t="s">
        <v>1542</v>
      </c>
      <c r="C129" t="s">
        <v>791</v>
      </c>
      <c r="D129">
        <v>4.4330970575658402</v>
      </c>
      <c r="E129">
        <v>1.00452311417594E-9</v>
      </c>
    </row>
    <row r="130" spans="1:5" x14ac:dyDescent="0.35">
      <c r="A130" t="s">
        <v>72</v>
      </c>
      <c r="B130" t="s">
        <v>1573</v>
      </c>
      <c r="C130" t="s">
        <v>822</v>
      </c>
      <c r="D130">
        <v>2.7255626451274102</v>
      </c>
      <c r="E130">
        <v>5.0020480659574598E-8</v>
      </c>
    </row>
    <row r="131" spans="1:5" x14ac:dyDescent="0.35">
      <c r="A131" t="s">
        <v>2301</v>
      </c>
      <c r="B131" t="s">
        <v>2888</v>
      </c>
      <c r="C131" t="s">
        <v>2595</v>
      </c>
      <c r="D131">
        <v>-3.6192234664849701</v>
      </c>
      <c r="E131">
        <v>2.0151879199657201E-7</v>
      </c>
    </row>
    <row r="132" spans="1:5" x14ac:dyDescent="0.35">
      <c r="A132" t="s">
        <v>2280</v>
      </c>
      <c r="B132" t="s">
        <v>2867</v>
      </c>
      <c r="C132" t="s">
        <v>2574</v>
      </c>
      <c r="D132">
        <v>-2.38281856224808</v>
      </c>
      <c r="E132">
        <v>8.7882624719716105E-4</v>
      </c>
    </row>
    <row r="133" spans="1:5" x14ac:dyDescent="0.35">
      <c r="A133" t="s">
        <v>641</v>
      </c>
      <c r="B133" t="s">
        <v>2142</v>
      </c>
      <c r="C133" t="s">
        <v>1392</v>
      </c>
      <c r="D133">
        <v>2.6164705754466699</v>
      </c>
      <c r="E133">
        <v>9.15605531234359E-3</v>
      </c>
    </row>
    <row r="134" spans="1:5" x14ac:dyDescent="0.35">
      <c r="A134" t="s">
        <v>682</v>
      </c>
      <c r="B134" t="s">
        <v>2183</v>
      </c>
      <c r="C134" t="s">
        <v>1433</v>
      </c>
      <c r="D134">
        <v>2.2349525686772802</v>
      </c>
      <c r="E134">
        <v>3.4765037174271098E-7</v>
      </c>
    </row>
    <row r="135" spans="1:5" x14ac:dyDescent="0.35">
      <c r="A135" t="s">
        <v>719</v>
      </c>
      <c r="B135" t="s">
        <v>2220</v>
      </c>
      <c r="C135" t="s">
        <v>1470</v>
      </c>
      <c r="D135">
        <v>2.0715181508674401</v>
      </c>
      <c r="E135">
        <v>2.1289347762641201E-6</v>
      </c>
    </row>
    <row r="136" spans="1:5" x14ac:dyDescent="0.35">
      <c r="A136" t="s">
        <v>2257</v>
      </c>
      <c r="B136" t="s">
        <v>2844</v>
      </c>
      <c r="C136" t="s">
        <v>2551</v>
      </c>
      <c r="D136">
        <v>-3.7354480187733099</v>
      </c>
      <c r="E136">
        <v>4.9660322365198395E-13</v>
      </c>
    </row>
    <row r="137" spans="1:5" x14ac:dyDescent="0.35">
      <c r="A137" t="s">
        <v>675</v>
      </c>
      <c r="B137" t="s">
        <v>2176</v>
      </c>
      <c r="C137" t="s">
        <v>1426</v>
      </c>
      <c r="D137">
        <v>3.6941720771612201</v>
      </c>
      <c r="E137">
        <v>1.4347141492145601E-3</v>
      </c>
    </row>
    <row r="138" spans="1:5" x14ac:dyDescent="0.35">
      <c r="A138" t="s">
        <v>429</v>
      </c>
      <c r="B138" t="s">
        <v>1932</v>
      </c>
      <c r="C138" t="s">
        <v>1181</v>
      </c>
      <c r="D138">
        <v>2.25497233018609</v>
      </c>
      <c r="E138">
        <v>3.2243947673682202E-2</v>
      </c>
    </row>
    <row r="139" spans="1:5" x14ac:dyDescent="0.35">
      <c r="A139" t="s">
        <v>2384</v>
      </c>
      <c r="B139" t="s">
        <v>2970</v>
      </c>
      <c r="C139" t="s">
        <v>2677</v>
      </c>
      <c r="D139">
        <v>-2.8054629115273402</v>
      </c>
      <c r="E139">
        <v>2.1411582918429799E-2</v>
      </c>
    </row>
    <row r="140" spans="1:5" x14ac:dyDescent="0.35">
      <c r="A140" t="s">
        <v>2390</v>
      </c>
      <c r="B140" t="s">
        <v>2976</v>
      </c>
      <c r="C140" t="s">
        <v>2683</v>
      </c>
      <c r="D140">
        <v>-2.5116337740597499</v>
      </c>
      <c r="E140">
        <v>5.5212521454163099E-5</v>
      </c>
    </row>
    <row r="141" spans="1:5" x14ac:dyDescent="0.35">
      <c r="A141" t="s">
        <v>2294</v>
      </c>
      <c r="B141" t="s">
        <v>2881</v>
      </c>
      <c r="C141" t="s">
        <v>2588</v>
      </c>
      <c r="D141">
        <v>-2.3892253131646402</v>
      </c>
      <c r="E141">
        <v>1.22545817503222E-6</v>
      </c>
    </row>
    <row r="142" spans="1:5" x14ac:dyDescent="0.35">
      <c r="A142" t="s">
        <v>233</v>
      </c>
      <c r="B142" t="s">
        <v>1736</v>
      </c>
      <c r="C142" t="s">
        <v>985</v>
      </c>
      <c r="D142">
        <v>4.5718862072885198</v>
      </c>
      <c r="E142">
        <v>8.28002447423311E-11</v>
      </c>
    </row>
    <row r="143" spans="1:5" x14ac:dyDescent="0.35">
      <c r="A143" t="s">
        <v>654</v>
      </c>
      <c r="B143" t="s">
        <v>2155</v>
      </c>
      <c r="C143" t="s">
        <v>1405</v>
      </c>
      <c r="D143">
        <v>2.2581728198331401</v>
      </c>
      <c r="E143">
        <v>1.4782114362267701E-6</v>
      </c>
    </row>
    <row r="144" spans="1:5" x14ac:dyDescent="0.35">
      <c r="A144" t="s">
        <v>661</v>
      </c>
      <c r="B144" t="s">
        <v>2162</v>
      </c>
      <c r="C144" t="s">
        <v>1412</v>
      </c>
      <c r="D144">
        <v>2.1722339334947498</v>
      </c>
      <c r="E144">
        <v>2.0868907377314901E-6</v>
      </c>
    </row>
    <row r="145" spans="1:5" x14ac:dyDescent="0.35">
      <c r="A145" t="s">
        <v>561</v>
      </c>
      <c r="B145" t="s">
        <v>2062</v>
      </c>
      <c r="C145" t="s">
        <v>1311</v>
      </c>
      <c r="D145">
        <v>2.3969786904289601</v>
      </c>
      <c r="E145">
        <v>9.2931434532515497E-10</v>
      </c>
    </row>
    <row r="146" spans="1:5" x14ac:dyDescent="0.35">
      <c r="A146" t="s">
        <v>2365</v>
      </c>
      <c r="B146" t="s">
        <v>2952</v>
      </c>
      <c r="C146" t="s">
        <v>2659</v>
      </c>
      <c r="D146">
        <v>-2.13412172164935</v>
      </c>
      <c r="E146">
        <v>1.5567901307355499E-3</v>
      </c>
    </row>
    <row r="147" spans="1:5" x14ac:dyDescent="0.35">
      <c r="A147" t="s">
        <v>2399</v>
      </c>
      <c r="B147" t="s">
        <v>2985</v>
      </c>
      <c r="C147" t="s">
        <v>2692</v>
      </c>
      <c r="D147">
        <v>-2.5601938586023798</v>
      </c>
      <c r="E147">
        <v>1.02776671854346E-9</v>
      </c>
    </row>
    <row r="148" spans="1:5" x14ac:dyDescent="0.35">
      <c r="A148" t="s">
        <v>2486</v>
      </c>
      <c r="B148" t="s">
        <v>3072</v>
      </c>
      <c r="C148" t="s">
        <v>2779</v>
      </c>
      <c r="D148">
        <v>-2.52164200723396</v>
      </c>
      <c r="E148">
        <v>5.7237601889855601E-9</v>
      </c>
    </row>
    <row r="149" spans="1:5" x14ac:dyDescent="0.35">
      <c r="A149" t="s">
        <v>2382</v>
      </c>
      <c r="B149" t="s">
        <v>2968</v>
      </c>
      <c r="C149" t="s">
        <v>2675</v>
      </c>
      <c r="D149">
        <v>-4.2232937224961304</v>
      </c>
      <c r="E149">
        <v>1.8010024673616799E-18</v>
      </c>
    </row>
    <row r="150" spans="1:5" x14ac:dyDescent="0.35">
      <c r="A150" t="s">
        <v>294</v>
      </c>
      <c r="B150" t="s">
        <v>1797</v>
      </c>
      <c r="C150" t="s">
        <v>1046</v>
      </c>
      <c r="D150">
        <v>2.4698721333240199</v>
      </c>
      <c r="E150">
        <v>8.3564780408427097E-4</v>
      </c>
    </row>
    <row r="151" spans="1:5" x14ac:dyDescent="0.35">
      <c r="A151" t="s">
        <v>123</v>
      </c>
      <c r="B151" t="s">
        <v>1627</v>
      </c>
      <c r="C151" t="s">
        <v>876</v>
      </c>
      <c r="D151">
        <v>3.0974697145285699</v>
      </c>
      <c r="E151">
        <v>6.2983615451669298E-13</v>
      </c>
    </row>
    <row r="152" spans="1:5" x14ac:dyDescent="0.35">
      <c r="A152" t="s">
        <v>449</v>
      </c>
      <c r="B152" t="s">
        <v>1952</v>
      </c>
      <c r="C152" t="s">
        <v>1201</v>
      </c>
      <c r="D152">
        <v>2.0121304743136599</v>
      </c>
      <c r="E152">
        <v>1.2119055164229501E-3</v>
      </c>
    </row>
    <row r="153" spans="1:5" x14ac:dyDescent="0.35">
      <c r="A153" t="s">
        <v>77</v>
      </c>
      <c r="B153" t="s">
        <v>1578</v>
      </c>
      <c r="C153" t="s">
        <v>827</v>
      </c>
      <c r="D153">
        <v>3.4183121615513601</v>
      </c>
      <c r="E153">
        <v>6.2983615451669298E-13</v>
      </c>
    </row>
    <row r="154" spans="1:5" x14ac:dyDescent="0.35">
      <c r="A154" t="s">
        <v>2282</v>
      </c>
      <c r="B154" t="s">
        <v>2869</v>
      </c>
      <c r="C154" t="s">
        <v>2576</v>
      </c>
      <c r="D154">
        <v>-2.1137595999324499</v>
      </c>
      <c r="E154">
        <v>1.4205216525848401E-5</v>
      </c>
    </row>
    <row r="155" spans="1:5" x14ac:dyDescent="0.35">
      <c r="A155" t="s">
        <v>2350</v>
      </c>
      <c r="B155" t="s">
        <v>2937</v>
      </c>
      <c r="C155" t="s">
        <v>2644</v>
      </c>
      <c r="D155">
        <v>-2.5458744198105698</v>
      </c>
      <c r="E155">
        <v>2.3121993047340201E-10</v>
      </c>
    </row>
    <row r="156" spans="1:5" x14ac:dyDescent="0.35">
      <c r="A156" t="s">
        <v>602</v>
      </c>
      <c r="B156" t="s">
        <v>2103</v>
      </c>
      <c r="C156" t="s">
        <v>1353</v>
      </c>
      <c r="D156">
        <v>2.0919995996372398</v>
      </c>
      <c r="E156">
        <v>1.2607618048985801E-2</v>
      </c>
    </row>
    <row r="157" spans="1:5" x14ac:dyDescent="0.35">
      <c r="A157" t="s">
        <v>2409</v>
      </c>
      <c r="B157" t="s">
        <v>2995</v>
      </c>
      <c r="C157" t="s">
        <v>2702</v>
      </c>
      <c r="D157">
        <v>-2.0456609997269899</v>
      </c>
      <c r="E157">
        <v>1.20764270697882E-4</v>
      </c>
    </row>
    <row r="158" spans="1:5" x14ac:dyDescent="0.35">
      <c r="A158" t="s">
        <v>155</v>
      </c>
      <c r="B158" t="s">
        <v>1659</v>
      </c>
      <c r="C158" t="s">
        <v>908</v>
      </c>
      <c r="D158">
        <v>2.80655119768993</v>
      </c>
      <c r="E158">
        <v>1.61463125613191E-7</v>
      </c>
    </row>
    <row r="159" spans="1:5" x14ac:dyDescent="0.35">
      <c r="A159" t="s">
        <v>708</v>
      </c>
      <c r="B159" t="s">
        <v>2209</v>
      </c>
      <c r="C159" t="s">
        <v>1459</v>
      </c>
      <c r="D159">
        <v>3.2794993935777201</v>
      </c>
      <c r="E159">
        <v>4.6074205659929401E-3</v>
      </c>
    </row>
    <row r="160" spans="1:5" x14ac:dyDescent="0.35">
      <c r="A160" t="s">
        <v>2480</v>
      </c>
      <c r="B160" t="s">
        <v>3066</v>
      </c>
      <c r="C160" t="s">
        <v>2773</v>
      </c>
      <c r="D160">
        <v>-2.6547693103615799</v>
      </c>
      <c r="E160">
        <v>7.35820390574227E-3</v>
      </c>
    </row>
    <row r="161" spans="1:5" x14ac:dyDescent="0.35">
      <c r="A161" t="s">
        <v>147</v>
      </c>
      <c r="B161" t="s">
        <v>1651</v>
      </c>
      <c r="C161" t="s">
        <v>900</v>
      </c>
      <c r="D161">
        <v>2.5344231444516101</v>
      </c>
      <c r="E161">
        <v>2.1851527010858999E-5</v>
      </c>
    </row>
    <row r="162" spans="1:5" x14ac:dyDescent="0.35">
      <c r="A162" t="s">
        <v>649</v>
      </c>
      <c r="B162" t="s">
        <v>2150</v>
      </c>
      <c r="C162" t="s">
        <v>1400</v>
      </c>
      <c r="D162">
        <v>2.35353814938142</v>
      </c>
      <c r="E162">
        <v>1.8171526130118001E-4</v>
      </c>
    </row>
    <row r="163" spans="1:5" x14ac:dyDescent="0.35">
      <c r="A163" t="s">
        <v>57</v>
      </c>
      <c r="B163" t="s">
        <v>1558</v>
      </c>
      <c r="C163" t="s">
        <v>807</v>
      </c>
      <c r="D163">
        <v>2.0167378276156298</v>
      </c>
      <c r="E163">
        <v>1.64599162472359E-2</v>
      </c>
    </row>
    <row r="164" spans="1:5" x14ac:dyDescent="0.35">
      <c r="A164" t="s">
        <v>389</v>
      </c>
      <c r="B164" t="s">
        <v>1892</v>
      </c>
      <c r="C164" t="s">
        <v>1141</v>
      </c>
      <c r="D164">
        <v>2.1412762372226402</v>
      </c>
      <c r="E164">
        <v>9.19895301748961E-4</v>
      </c>
    </row>
    <row r="165" spans="1:5" x14ac:dyDescent="0.35">
      <c r="A165" t="s">
        <v>113</v>
      </c>
      <c r="B165" t="s">
        <v>1617</v>
      </c>
      <c r="C165" t="s">
        <v>866</v>
      </c>
      <c r="D165">
        <v>3.33765686054153</v>
      </c>
      <c r="E165">
        <v>4.8901605889586598E-11</v>
      </c>
    </row>
    <row r="166" spans="1:5" x14ac:dyDescent="0.35">
      <c r="A166" t="s">
        <v>2493</v>
      </c>
      <c r="B166" t="s">
        <v>3079</v>
      </c>
      <c r="C166" t="s">
        <v>2786</v>
      </c>
      <c r="D166">
        <v>-2.0621161111451101</v>
      </c>
      <c r="E166">
        <v>4.7540632065984398E-2</v>
      </c>
    </row>
    <row r="167" spans="1:5" x14ac:dyDescent="0.35">
      <c r="A167" t="s">
        <v>2503</v>
      </c>
      <c r="B167" t="s">
        <v>3089</v>
      </c>
      <c r="C167" t="s">
        <v>2796</v>
      </c>
      <c r="D167">
        <v>-2.4441252063188501</v>
      </c>
      <c r="E167">
        <v>4.7595520976773404E-3</v>
      </c>
    </row>
    <row r="168" spans="1:5" x14ac:dyDescent="0.35">
      <c r="A168" t="s">
        <v>254</v>
      </c>
      <c r="B168" t="s">
        <v>1757</v>
      </c>
      <c r="C168" t="s">
        <v>1006</v>
      </c>
      <c r="D168">
        <v>2.2671996948998601</v>
      </c>
      <c r="E168">
        <v>4.8910806106011198E-11</v>
      </c>
    </row>
    <row r="169" spans="1:5" x14ac:dyDescent="0.35">
      <c r="A169" t="s">
        <v>562</v>
      </c>
      <c r="B169" t="s">
        <v>2063</v>
      </c>
      <c r="C169" t="s">
        <v>1312</v>
      </c>
      <c r="D169">
        <v>2.5405486083200999</v>
      </c>
      <c r="E169">
        <v>1.8707205751234199E-4</v>
      </c>
    </row>
    <row r="170" spans="1:5" x14ac:dyDescent="0.35">
      <c r="A170" t="s">
        <v>386</v>
      </c>
      <c r="B170" t="s">
        <v>1889</v>
      </c>
      <c r="C170" t="s">
        <v>1138</v>
      </c>
      <c r="D170">
        <v>2.0209271279015799</v>
      </c>
      <c r="E170">
        <v>1.5702390082643699E-4</v>
      </c>
    </row>
    <row r="171" spans="1:5" x14ac:dyDescent="0.35">
      <c r="A171" t="s">
        <v>655</v>
      </c>
      <c r="B171" t="s">
        <v>2156</v>
      </c>
      <c r="C171" t="s">
        <v>1406</v>
      </c>
      <c r="D171">
        <v>2.5546494860254501</v>
      </c>
      <c r="E171">
        <v>1.8162298199288701E-4</v>
      </c>
    </row>
    <row r="172" spans="1:5" x14ac:dyDescent="0.35">
      <c r="A172" t="s">
        <v>284</v>
      </c>
      <c r="B172" t="s">
        <v>1786</v>
      </c>
      <c r="C172" t="s">
        <v>1035</v>
      </c>
      <c r="D172">
        <v>2.3050750305224899</v>
      </c>
      <c r="E172">
        <v>4.2388566528883002E-2</v>
      </c>
    </row>
    <row r="173" spans="1:5" x14ac:dyDescent="0.35">
      <c r="A173" t="s">
        <v>344</v>
      </c>
      <c r="B173" t="s">
        <v>1847</v>
      </c>
      <c r="C173" t="s">
        <v>1096</v>
      </c>
      <c r="D173">
        <v>2.42778555328099</v>
      </c>
      <c r="E173">
        <v>1.16151285752197E-5</v>
      </c>
    </row>
    <row r="174" spans="1:5" x14ac:dyDescent="0.35">
      <c r="A174" t="s">
        <v>510</v>
      </c>
      <c r="B174" t="s">
        <v>2012</v>
      </c>
      <c r="C174" t="s">
        <v>1261</v>
      </c>
      <c r="D174">
        <v>2.09541521173725</v>
      </c>
      <c r="E174">
        <v>6.2616484522172696E-7</v>
      </c>
    </row>
    <row r="175" spans="1:5" x14ac:dyDescent="0.35">
      <c r="A175" t="s">
        <v>460</v>
      </c>
      <c r="B175" t="s">
        <v>1963</v>
      </c>
      <c r="C175" t="s">
        <v>1212</v>
      </c>
      <c r="D175">
        <v>2.2406240050593</v>
      </c>
      <c r="E175">
        <v>1.1986055220477899E-5</v>
      </c>
    </row>
    <row r="176" spans="1:5" x14ac:dyDescent="0.35">
      <c r="A176" t="s">
        <v>136</v>
      </c>
      <c r="B176" t="s">
        <v>1640</v>
      </c>
      <c r="C176" t="s">
        <v>889</v>
      </c>
      <c r="D176">
        <v>2.87871348814003</v>
      </c>
      <c r="E176">
        <v>1.5042767354370801E-12</v>
      </c>
    </row>
    <row r="177" spans="1:5" x14ac:dyDescent="0.35">
      <c r="A177" t="s">
        <v>645</v>
      </c>
      <c r="B177" t="s">
        <v>2146</v>
      </c>
      <c r="C177" t="s">
        <v>1396</v>
      </c>
      <c r="D177">
        <v>3.0100433559036102</v>
      </c>
      <c r="E177">
        <v>2.8501093966660398E-3</v>
      </c>
    </row>
    <row r="178" spans="1:5" x14ac:dyDescent="0.35">
      <c r="A178" t="s">
        <v>631</v>
      </c>
      <c r="B178" t="s">
        <v>2132</v>
      </c>
      <c r="C178" t="s">
        <v>1382</v>
      </c>
      <c r="D178">
        <v>2.0789485216392101</v>
      </c>
      <c r="E178">
        <v>1.2627885669179601E-2</v>
      </c>
    </row>
    <row r="179" spans="1:5" x14ac:dyDescent="0.35">
      <c r="A179" t="s">
        <v>404</v>
      </c>
      <c r="B179" t="s">
        <v>1907</v>
      </c>
      <c r="C179" t="s">
        <v>1156</v>
      </c>
      <c r="D179">
        <v>2.7519082251723201</v>
      </c>
      <c r="E179">
        <v>5.9106642091552297E-5</v>
      </c>
    </row>
    <row r="180" spans="1:5" x14ac:dyDescent="0.35">
      <c r="A180" t="s">
        <v>320</v>
      </c>
      <c r="B180" t="s">
        <v>1823</v>
      </c>
      <c r="C180" t="s">
        <v>1072</v>
      </c>
      <c r="D180">
        <v>2.1970759765788301</v>
      </c>
      <c r="E180">
        <v>2.9703657152091499E-5</v>
      </c>
    </row>
    <row r="181" spans="1:5" x14ac:dyDescent="0.35">
      <c r="A181" t="s">
        <v>567</v>
      </c>
      <c r="B181" t="s">
        <v>2068</v>
      </c>
      <c r="C181" t="s">
        <v>1318</v>
      </c>
      <c r="D181">
        <v>2.1407055664171399</v>
      </c>
      <c r="E181">
        <v>8.9893648021694696E-5</v>
      </c>
    </row>
    <row r="182" spans="1:5" x14ac:dyDescent="0.35">
      <c r="A182" t="s">
        <v>537</v>
      </c>
      <c r="B182" t="s">
        <v>2039</v>
      </c>
      <c r="C182" t="s">
        <v>1288</v>
      </c>
      <c r="D182">
        <v>2.6170062603564301</v>
      </c>
      <c r="E182">
        <v>1.82660348281126E-2</v>
      </c>
    </row>
    <row r="183" spans="1:5" x14ac:dyDescent="0.35">
      <c r="A183" t="s">
        <v>2502</v>
      </c>
      <c r="B183" t="s">
        <v>3088</v>
      </c>
      <c r="C183" t="s">
        <v>2795</v>
      </c>
      <c r="D183">
        <v>-3.1345578952764699</v>
      </c>
      <c r="E183">
        <v>4.1090197358392598E-6</v>
      </c>
    </row>
    <row r="184" spans="1:5" x14ac:dyDescent="0.35">
      <c r="A184" t="s">
        <v>2517</v>
      </c>
      <c r="B184" t="s">
        <v>3102</v>
      </c>
      <c r="C184" t="s">
        <v>2810</v>
      </c>
      <c r="D184">
        <v>-2.32999804395285</v>
      </c>
      <c r="E184">
        <v>4.3959442942141399E-7</v>
      </c>
    </row>
    <row r="185" spans="1:5" x14ac:dyDescent="0.35">
      <c r="A185" t="s">
        <v>2531</v>
      </c>
      <c r="B185" t="s">
        <v>3115</v>
      </c>
      <c r="C185" t="s">
        <v>2824</v>
      </c>
      <c r="D185">
        <v>-2.4301377627852401</v>
      </c>
      <c r="E185">
        <v>2.3819339016233201E-4</v>
      </c>
    </row>
    <row r="186" spans="1:5" x14ac:dyDescent="0.35">
      <c r="A186" t="s">
        <v>2483</v>
      </c>
      <c r="B186" t="s">
        <v>3069</v>
      </c>
      <c r="C186" t="s">
        <v>2776</v>
      </c>
      <c r="D186">
        <v>-2.3577685133955999</v>
      </c>
      <c r="E186">
        <v>1.8080149700613901E-3</v>
      </c>
    </row>
    <row r="187" spans="1:5" x14ac:dyDescent="0.35">
      <c r="A187" t="s">
        <v>2432</v>
      </c>
      <c r="B187" t="s">
        <v>3018</v>
      </c>
      <c r="C187" t="s">
        <v>2725</v>
      </c>
      <c r="D187">
        <v>-2.7881475254759001</v>
      </c>
      <c r="E187">
        <v>1.1553903442686E-4</v>
      </c>
    </row>
    <row r="188" spans="1:5" x14ac:dyDescent="0.35">
      <c r="A188" t="s">
        <v>323</v>
      </c>
      <c r="B188" t="s">
        <v>1826</v>
      </c>
      <c r="C188" t="s">
        <v>1075</v>
      </c>
      <c r="D188">
        <v>2.0238485093657701</v>
      </c>
      <c r="E188">
        <v>4.7854333144770196E-6</v>
      </c>
    </row>
    <row r="189" spans="1:5" x14ac:dyDescent="0.35">
      <c r="A189" t="s">
        <v>2542</v>
      </c>
      <c r="B189" t="s">
        <v>3126</v>
      </c>
      <c r="C189" t="s">
        <v>2835</v>
      </c>
      <c r="D189">
        <v>-2.2488055719293198</v>
      </c>
      <c r="E189">
        <v>1.8645795123593199E-4</v>
      </c>
    </row>
    <row r="190" spans="1:5" x14ac:dyDescent="0.35">
      <c r="A190" t="s">
        <v>701</v>
      </c>
      <c r="B190" t="s">
        <v>2202</v>
      </c>
      <c r="C190" t="s">
        <v>1452</v>
      </c>
      <c r="D190">
        <v>3.3525422549245198</v>
      </c>
      <c r="E190">
        <v>3.5629440391248499E-14</v>
      </c>
    </row>
    <row r="191" spans="1:5" x14ac:dyDescent="0.35">
      <c r="A191" t="s">
        <v>2370</v>
      </c>
      <c r="B191" t="s">
        <v>2957</v>
      </c>
      <c r="C191" t="s">
        <v>2664</v>
      </c>
      <c r="D191">
        <v>-2.3555136053199699</v>
      </c>
      <c r="E191">
        <v>8.3298639841657699E-5</v>
      </c>
    </row>
    <row r="192" spans="1:5" x14ac:dyDescent="0.35">
      <c r="A192" t="s">
        <v>504</v>
      </c>
      <c r="B192" t="s">
        <v>2006</v>
      </c>
      <c r="C192" t="s">
        <v>1255</v>
      </c>
      <c r="D192">
        <v>2.1516291269632202</v>
      </c>
      <c r="E192">
        <v>2.4646851048673399E-7</v>
      </c>
    </row>
    <row r="193" spans="1:5" x14ac:dyDescent="0.35">
      <c r="A193" t="s">
        <v>173</v>
      </c>
      <c r="B193" t="s">
        <v>1676</v>
      </c>
      <c r="C193" t="s">
        <v>925</v>
      </c>
      <c r="D193">
        <v>3.6781988334373601</v>
      </c>
      <c r="E193">
        <v>8.36520642251132E-21</v>
      </c>
    </row>
    <row r="194" spans="1:5" x14ac:dyDescent="0.35">
      <c r="A194" t="s">
        <v>2329</v>
      </c>
      <c r="B194" t="s">
        <v>2916</v>
      </c>
      <c r="C194" t="s">
        <v>2623</v>
      </c>
      <c r="D194">
        <v>-2.23380654414383</v>
      </c>
      <c r="E194">
        <v>3.2705544285502501E-10</v>
      </c>
    </row>
    <row r="195" spans="1:5" x14ac:dyDescent="0.35">
      <c r="A195" t="s">
        <v>321</v>
      </c>
      <c r="B195" t="s">
        <v>1824</v>
      </c>
      <c r="C195" t="s">
        <v>1073</v>
      </c>
      <c r="D195">
        <v>2.3984144077593501</v>
      </c>
      <c r="E195">
        <v>3.7515216403183E-7</v>
      </c>
    </row>
    <row r="196" spans="1:5" x14ac:dyDescent="0.35">
      <c r="A196" t="s">
        <v>2426</v>
      </c>
      <c r="B196" t="s">
        <v>3012</v>
      </c>
      <c r="C196" t="s">
        <v>2719</v>
      </c>
      <c r="D196">
        <v>-2.2174332874024998</v>
      </c>
      <c r="E196">
        <v>1.1873231625819399E-2</v>
      </c>
    </row>
    <row r="197" spans="1:5" x14ac:dyDescent="0.35">
      <c r="A197" t="s">
        <v>2398</v>
      </c>
      <c r="B197" t="s">
        <v>2984</v>
      </c>
      <c r="C197" t="s">
        <v>2691</v>
      </c>
      <c r="D197">
        <v>-2.47839786000505</v>
      </c>
      <c r="E197">
        <v>9.1699462035388994E-6</v>
      </c>
    </row>
    <row r="198" spans="1:5" x14ac:dyDescent="0.35">
      <c r="A198" t="s">
        <v>541</v>
      </c>
      <c r="B198" t="s">
        <v>2043</v>
      </c>
      <c r="C198" t="s">
        <v>1292</v>
      </c>
      <c r="D198">
        <v>2.2245956427925102</v>
      </c>
      <c r="E198">
        <v>3.38808549820915E-2</v>
      </c>
    </row>
    <row r="199" spans="1:5" x14ac:dyDescent="0.35">
      <c r="A199" t="s">
        <v>140</v>
      </c>
      <c r="B199" t="s">
        <v>1644</v>
      </c>
      <c r="C199" t="s">
        <v>893</v>
      </c>
      <c r="D199">
        <v>2.9637290672840302</v>
      </c>
      <c r="E199">
        <v>4.5908849129492299E-15</v>
      </c>
    </row>
    <row r="200" spans="1:5" x14ac:dyDescent="0.35">
      <c r="A200" t="s">
        <v>2472</v>
      </c>
      <c r="B200" t="s">
        <v>3058</v>
      </c>
      <c r="C200" t="s">
        <v>2765</v>
      </c>
      <c r="D200">
        <v>-3.99041106740184</v>
      </c>
      <c r="E200">
        <v>8.6107053616798002E-21</v>
      </c>
    </row>
    <row r="201" spans="1:5" x14ac:dyDescent="0.35">
      <c r="A201" t="s">
        <v>211</v>
      </c>
      <c r="B201" t="s">
        <v>1714</v>
      </c>
      <c r="C201" t="s">
        <v>963</v>
      </c>
      <c r="D201">
        <v>2.6448630254129601</v>
      </c>
      <c r="E201">
        <v>2.70184595734245E-5</v>
      </c>
    </row>
    <row r="202" spans="1:5" s="3" customFormat="1" x14ac:dyDescent="0.35">
      <c r="A202" s="3" t="s">
        <v>2374</v>
      </c>
      <c r="B202" s="3" t="s">
        <v>2841</v>
      </c>
      <c r="C202" s="3" t="s">
        <v>2548</v>
      </c>
      <c r="D202" s="3">
        <v>-2.5742317805369899</v>
      </c>
      <c r="E202" s="3">
        <v>4.8875190414229403E-5</v>
      </c>
    </row>
    <row r="203" spans="1:5" x14ac:dyDescent="0.35">
      <c r="A203" t="s">
        <v>2395</v>
      </c>
      <c r="B203" t="s">
        <v>2981</v>
      </c>
      <c r="C203" t="s">
        <v>2688</v>
      </c>
      <c r="D203">
        <v>-3.0842005624466702</v>
      </c>
      <c r="E203">
        <v>1.6201369803212701E-2</v>
      </c>
    </row>
    <row r="204" spans="1:5" x14ac:dyDescent="0.35">
      <c r="A204" t="s">
        <v>2379</v>
      </c>
      <c r="B204" t="s">
        <v>2965</v>
      </c>
      <c r="C204" t="s">
        <v>2672</v>
      </c>
      <c r="D204">
        <v>-3.1047340759496098</v>
      </c>
      <c r="E204">
        <v>7.8898248102621401E-4</v>
      </c>
    </row>
    <row r="205" spans="1:5" x14ac:dyDescent="0.35">
      <c r="A205" t="s">
        <v>324</v>
      </c>
      <c r="B205" t="s">
        <v>1827</v>
      </c>
      <c r="C205" t="s">
        <v>1076</v>
      </c>
      <c r="D205">
        <v>2.2504691578317702</v>
      </c>
      <c r="E205">
        <v>1.0524835526620499E-3</v>
      </c>
    </row>
    <row r="206" spans="1:5" x14ac:dyDescent="0.35">
      <c r="A206" t="s">
        <v>2309</v>
      </c>
      <c r="B206" t="s">
        <v>2896</v>
      </c>
      <c r="C206" t="s">
        <v>2603</v>
      </c>
      <c r="D206">
        <v>-3.9316805290707602</v>
      </c>
      <c r="E206">
        <v>2.9057124308474699E-9</v>
      </c>
    </row>
    <row r="207" spans="1:5" x14ac:dyDescent="0.35">
      <c r="A207" t="s">
        <v>451</v>
      </c>
      <c r="B207" t="s">
        <v>1954</v>
      </c>
      <c r="C207" t="s">
        <v>1203</v>
      </c>
      <c r="D207">
        <v>2.0189916780045598</v>
      </c>
      <c r="E207">
        <v>4.6800943841275602E-2</v>
      </c>
    </row>
    <row r="208" spans="1:5" x14ac:dyDescent="0.35">
      <c r="A208" t="s">
        <v>4</v>
      </c>
      <c r="B208" t="s">
        <v>1505</v>
      </c>
      <c r="C208" t="s">
        <v>754</v>
      </c>
      <c r="D208">
        <v>2.0650386729882801</v>
      </c>
      <c r="E208">
        <v>5.3985548716565699E-4</v>
      </c>
    </row>
    <row r="209" spans="1:5" x14ac:dyDescent="0.35">
      <c r="A209" t="s">
        <v>79</v>
      </c>
      <c r="B209" t="s">
        <v>1580</v>
      </c>
      <c r="C209" t="s">
        <v>829</v>
      </c>
      <c r="D209">
        <v>2.7138511807762802</v>
      </c>
      <c r="E209">
        <v>1.4668152260220801E-13</v>
      </c>
    </row>
    <row r="210" spans="1:5" x14ac:dyDescent="0.35">
      <c r="A210" t="s">
        <v>616</v>
      </c>
      <c r="B210" t="s">
        <v>2117</v>
      </c>
      <c r="C210" t="s">
        <v>1367</v>
      </c>
      <c r="D210">
        <v>2.2695846917281601</v>
      </c>
      <c r="E210">
        <v>4.6273428889571401E-2</v>
      </c>
    </row>
    <row r="211" spans="1:5" x14ac:dyDescent="0.35">
      <c r="A211" t="s">
        <v>745</v>
      </c>
      <c r="B211" t="s">
        <v>2245</v>
      </c>
      <c r="C211" t="s">
        <v>1495</v>
      </c>
      <c r="D211">
        <v>2.48528046427599</v>
      </c>
      <c r="E211">
        <v>4.38601970364038E-2</v>
      </c>
    </row>
    <row r="212" spans="1:5" x14ac:dyDescent="0.35">
      <c r="A212" t="s">
        <v>2290</v>
      </c>
      <c r="B212" t="s">
        <v>2877</v>
      </c>
      <c r="C212" t="s">
        <v>2584</v>
      </c>
      <c r="D212">
        <v>-3.1345884609875601</v>
      </c>
      <c r="E212">
        <v>1.2496129501464201E-11</v>
      </c>
    </row>
    <row r="213" spans="1:5" x14ac:dyDescent="0.35">
      <c r="A213" t="s">
        <v>2297</v>
      </c>
      <c r="B213" t="s">
        <v>2884</v>
      </c>
      <c r="C213" t="s">
        <v>2591</v>
      </c>
      <c r="D213">
        <v>-2.3938403470738598</v>
      </c>
      <c r="E213">
        <v>8.0188503466728202E-10</v>
      </c>
    </row>
    <row r="214" spans="1:5" x14ac:dyDescent="0.35">
      <c r="A214" t="s">
        <v>726</v>
      </c>
      <c r="B214" t="s">
        <v>2227</v>
      </c>
      <c r="C214" t="s">
        <v>1477</v>
      </c>
      <c r="D214">
        <v>2.2854651237293502</v>
      </c>
      <c r="E214">
        <v>1.1556359247537199E-2</v>
      </c>
    </row>
    <row r="215" spans="1:5" x14ac:dyDescent="0.35">
      <c r="A215" t="s">
        <v>2526</v>
      </c>
      <c r="B215" t="s">
        <v>3110</v>
      </c>
      <c r="C215" t="s">
        <v>2819</v>
      </c>
      <c r="D215">
        <v>-3.4405766630763299</v>
      </c>
      <c r="E215">
        <v>1.7278424854412001E-11</v>
      </c>
    </row>
    <row r="216" spans="1:5" x14ac:dyDescent="0.35">
      <c r="A216" t="s">
        <v>2265</v>
      </c>
      <c r="B216" t="s">
        <v>2852</v>
      </c>
      <c r="C216" t="s">
        <v>2559</v>
      </c>
      <c r="D216">
        <v>-4.1060818353422901</v>
      </c>
      <c r="E216">
        <v>8.6355752084888204E-14</v>
      </c>
    </row>
    <row r="217" spans="1:5" x14ac:dyDescent="0.35">
      <c r="A217" t="s">
        <v>2362</v>
      </c>
      <c r="B217" t="s">
        <v>2949</v>
      </c>
      <c r="C217" t="s">
        <v>2656</v>
      </c>
      <c r="D217">
        <v>-3.5265312504448501</v>
      </c>
      <c r="E217">
        <v>7.4767560993218898E-14</v>
      </c>
    </row>
    <row r="218" spans="1:5" x14ac:dyDescent="0.35">
      <c r="A218" t="s">
        <v>2347</v>
      </c>
      <c r="B218" t="s">
        <v>2934</v>
      </c>
      <c r="C218" t="s">
        <v>2641</v>
      </c>
      <c r="D218">
        <v>-3.02170738745032</v>
      </c>
      <c r="E218">
        <v>1.5391947434774099E-17</v>
      </c>
    </row>
    <row r="219" spans="1:5" x14ac:dyDescent="0.35">
      <c r="A219" t="s">
        <v>674</v>
      </c>
      <c r="B219" t="s">
        <v>2175</v>
      </c>
      <c r="C219" t="s">
        <v>1425</v>
      </c>
      <c r="D219">
        <v>2.51463527577984</v>
      </c>
      <c r="E219">
        <v>4.2051686006202401E-9</v>
      </c>
    </row>
    <row r="220" spans="1:5" x14ac:dyDescent="0.35">
      <c r="A220" t="s">
        <v>181</v>
      </c>
      <c r="B220" t="s">
        <v>1684</v>
      </c>
      <c r="C220" t="s">
        <v>933</v>
      </c>
      <c r="D220">
        <v>3.06587382396371</v>
      </c>
      <c r="E220">
        <v>6.6684833819011297E-7</v>
      </c>
    </row>
    <row r="221" spans="1:5" x14ac:dyDescent="0.35">
      <c r="A221" t="s">
        <v>623</v>
      </c>
      <c r="B221" t="s">
        <v>2124</v>
      </c>
      <c r="C221" t="s">
        <v>1374</v>
      </c>
      <c r="D221">
        <v>2.0120667268912902</v>
      </c>
      <c r="E221">
        <v>5.4040312345948398E-7</v>
      </c>
    </row>
    <row r="222" spans="1:5" x14ac:dyDescent="0.35">
      <c r="A222" t="s">
        <v>37</v>
      </c>
      <c r="B222" t="s">
        <v>1537</v>
      </c>
      <c r="C222" t="s">
        <v>786</v>
      </c>
      <c r="D222">
        <v>2.8389973571985601</v>
      </c>
      <c r="E222">
        <v>7.3736981122414903E-4</v>
      </c>
    </row>
    <row r="223" spans="1:5" x14ac:dyDescent="0.35">
      <c r="A223" t="s">
        <v>290</v>
      </c>
      <c r="B223" t="s">
        <v>1793</v>
      </c>
      <c r="C223" t="s">
        <v>1042</v>
      </c>
      <c r="D223">
        <v>2.0918632102955801</v>
      </c>
      <c r="E223">
        <v>4.8011355311505503E-7</v>
      </c>
    </row>
    <row r="224" spans="1:5" x14ac:dyDescent="0.35">
      <c r="A224" t="s">
        <v>156</v>
      </c>
      <c r="B224" t="s">
        <v>1660</v>
      </c>
      <c r="C224" t="s">
        <v>909</v>
      </c>
      <c r="D224">
        <v>2.3062535679270799</v>
      </c>
      <c r="E224">
        <v>1.3773653080846701E-8</v>
      </c>
    </row>
    <row r="225" spans="1:5" x14ac:dyDescent="0.35">
      <c r="A225" t="s">
        <v>426</v>
      </c>
      <c r="B225" t="s">
        <v>1929</v>
      </c>
      <c r="C225" t="s">
        <v>1178</v>
      </c>
      <c r="D225">
        <v>2.6980504742625202</v>
      </c>
      <c r="E225">
        <v>2.0151879199657201E-7</v>
      </c>
    </row>
    <row r="226" spans="1:5" x14ac:dyDescent="0.35">
      <c r="A226" t="s">
        <v>314</v>
      </c>
      <c r="B226" t="s">
        <v>1817</v>
      </c>
      <c r="C226" t="s">
        <v>1066</v>
      </c>
      <c r="D226">
        <v>2.77831272027854</v>
      </c>
      <c r="E226">
        <v>2.1727581807475E-12</v>
      </c>
    </row>
    <row r="227" spans="1:5" x14ac:dyDescent="0.35">
      <c r="A227" t="s">
        <v>241</v>
      </c>
      <c r="B227" t="s">
        <v>1744</v>
      </c>
      <c r="C227" t="s">
        <v>993</v>
      </c>
      <c r="D227">
        <v>2.51515503063542</v>
      </c>
      <c r="E227">
        <v>2.42056041224017E-7</v>
      </c>
    </row>
    <row r="228" spans="1:5" x14ac:dyDescent="0.35">
      <c r="A228" t="s">
        <v>139</v>
      </c>
      <c r="B228" t="s">
        <v>1643</v>
      </c>
      <c r="C228" t="s">
        <v>892</v>
      </c>
      <c r="D228">
        <v>3.32189771219497</v>
      </c>
      <c r="E228">
        <v>1.0443375790422501E-15</v>
      </c>
    </row>
    <row r="229" spans="1:5" x14ac:dyDescent="0.35">
      <c r="A229" t="s">
        <v>2447</v>
      </c>
      <c r="B229" t="s">
        <v>3033</v>
      </c>
      <c r="C229" t="s">
        <v>2740</v>
      </c>
      <c r="D229">
        <v>-2.5938043172315499</v>
      </c>
      <c r="E229">
        <v>5.4406640120816096E-3</v>
      </c>
    </row>
    <row r="230" spans="1:5" x14ac:dyDescent="0.35">
      <c r="A230" t="s">
        <v>707</v>
      </c>
      <c r="B230" t="s">
        <v>2208</v>
      </c>
      <c r="C230" t="s">
        <v>1458</v>
      </c>
      <c r="D230">
        <v>2.2097950478865198</v>
      </c>
      <c r="E230">
        <v>3.26375138432907E-6</v>
      </c>
    </row>
    <row r="231" spans="1:5" x14ac:dyDescent="0.35">
      <c r="A231" t="s">
        <v>354</v>
      </c>
      <c r="B231" t="s">
        <v>1857</v>
      </c>
      <c r="C231" t="s">
        <v>1106</v>
      </c>
      <c r="D231">
        <v>2.07489356320459</v>
      </c>
      <c r="E231">
        <v>5.1049637638863395E-4</v>
      </c>
    </row>
    <row r="232" spans="1:5" x14ac:dyDescent="0.35">
      <c r="A232" t="s">
        <v>230</v>
      </c>
      <c r="B232" t="s">
        <v>1733</v>
      </c>
      <c r="C232" t="s">
        <v>982</v>
      </c>
      <c r="D232">
        <v>3.9269885530264301</v>
      </c>
      <c r="E232">
        <v>1.1279668583057301E-9</v>
      </c>
    </row>
    <row r="233" spans="1:5" x14ac:dyDescent="0.35">
      <c r="A233" t="s">
        <v>414</v>
      </c>
      <c r="B233" t="s">
        <v>1917</v>
      </c>
      <c r="C233" t="s">
        <v>1166</v>
      </c>
      <c r="D233">
        <v>2.4355099762338002</v>
      </c>
      <c r="E233">
        <v>1.1164749229331399E-2</v>
      </c>
    </row>
    <row r="234" spans="1:5" x14ac:dyDescent="0.35">
      <c r="A234" t="s">
        <v>2535</v>
      </c>
      <c r="B234" t="s">
        <v>3119</v>
      </c>
      <c r="C234" t="s">
        <v>2828</v>
      </c>
      <c r="D234">
        <v>-3.1487224719299101</v>
      </c>
      <c r="E234">
        <v>5.4729178568758297E-3</v>
      </c>
    </row>
    <row r="235" spans="1:5" x14ac:dyDescent="0.35">
      <c r="A235" t="s">
        <v>280</v>
      </c>
      <c r="B235" t="s">
        <v>1782</v>
      </c>
      <c r="C235" t="s">
        <v>1031</v>
      </c>
      <c r="D235">
        <v>3.3905983762680898</v>
      </c>
      <c r="E235">
        <v>1.7709222165794501E-8</v>
      </c>
    </row>
    <row r="236" spans="1:5" x14ac:dyDescent="0.35">
      <c r="A236" t="s">
        <v>729</v>
      </c>
      <c r="B236" t="s">
        <v>2230</v>
      </c>
      <c r="C236" t="s">
        <v>1480</v>
      </c>
      <c r="D236">
        <v>2.3558456874816498</v>
      </c>
      <c r="E236">
        <v>4.9955199717294703E-5</v>
      </c>
    </row>
    <row r="237" spans="1:5" x14ac:dyDescent="0.35">
      <c r="A237" t="s">
        <v>459</v>
      </c>
      <c r="B237" t="s">
        <v>1962</v>
      </c>
      <c r="C237" t="s">
        <v>1211</v>
      </c>
      <c r="D237">
        <v>2.0322395742852799</v>
      </c>
      <c r="E237">
        <v>1.41469186156371E-2</v>
      </c>
    </row>
    <row r="238" spans="1:5" x14ac:dyDescent="0.35">
      <c r="A238" t="s">
        <v>464</v>
      </c>
      <c r="B238" t="s">
        <v>1967</v>
      </c>
      <c r="C238" t="s">
        <v>1216</v>
      </c>
      <c r="D238">
        <v>2.75002302618112</v>
      </c>
      <c r="E238">
        <v>1.7700747567775301E-4</v>
      </c>
    </row>
    <row r="239" spans="1:5" x14ac:dyDescent="0.35">
      <c r="A239" t="s">
        <v>577</v>
      </c>
      <c r="B239" t="s">
        <v>2078</v>
      </c>
      <c r="C239" t="s">
        <v>1328</v>
      </c>
      <c r="D239">
        <v>2.2242116867067501</v>
      </c>
      <c r="E239">
        <v>4.2806166437497897E-3</v>
      </c>
    </row>
    <row r="240" spans="1:5" x14ac:dyDescent="0.35">
      <c r="A240" t="s">
        <v>2272</v>
      </c>
      <c r="B240" t="s">
        <v>2859</v>
      </c>
      <c r="C240" t="s">
        <v>2566</v>
      </c>
      <c r="D240">
        <v>-2.4960946119613201</v>
      </c>
      <c r="E240">
        <v>2.6460043755639299E-7</v>
      </c>
    </row>
    <row r="241" spans="1:5" x14ac:dyDescent="0.35">
      <c r="A241" t="s">
        <v>644</v>
      </c>
      <c r="B241" t="s">
        <v>2145</v>
      </c>
      <c r="C241" t="s">
        <v>1395</v>
      </c>
      <c r="D241">
        <v>2.3372293360257701</v>
      </c>
      <c r="E241">
        <v>7.0367416026251296E-6</v>
      </c>
    </row>
    <row r="242" spans="1:5" x14ac:dyDescent="0.35">
      <c r="A242" t="s">
        <v>115</v>
      </c>
      <c r="B242" t="s">
        <v>1619</v>
      </c>
      <c r="C242" t="s">
        <v>868</v>
      </c>
      <c r="D242">
        <v>2.7688715340701702</v>
      </c>
      <c r="E242">
        <v>6.28081967081426E-6</v>
      </c>
    </row>
    <row r="243" spans="1:5" x14ac:dyDescent="0.35">
      <c r="A243" t="s">
        <v>2261</v>
      </c>
      <c r="B243" t="s">
        <v>2848</v>
      </c>
      <c r="C243" t="s">
        <v>2555</v>
      </c>
      <c r="D243">
        <v>-2.9209502979342701</v>
      </c>
      <c r="E243">
        <v>2.77066324074864E-5</v>
      </c>
    </row>
    <row r="244" spans="1:5" x14ac:dyDescent="0.35">
      <c r="A244" t="s">
        <v>2320</v>
      </c>
      <c r="B244" t="s">
        <v>2907</v>
      </c>
      <c r="C244" t="s">
        <v>2614</v>
      </c>
      <c r="D244">
        <v>-2.0244718580850201</v>
      </c>
      <c r="E244">
        <v>3.18776822973387E-2</v>
      </c>
    </row>
    <row r="245" spans="1:5" x14ac:dyDescent="0.35">
      <c r="A245" t="s">
        <v>2417</v>
      </c>
      <c r="B245" t="s">
        <v>3003</v>
      </c>
      <c r="C245" t="s">
        <v>2710</v>
      </c>
      <c r="D245">
        <v>-2.1994440262341302</v>
      </c>
      <c r="E245">
        <v>2.1324398312242001E-4</v>
      </c>
    </row>
    <row r="246" spans="1:5" x14ac:dyDescent="0.35">
      <c r="A246" t="s">
        <v>2317</v>
      </c>
      <c r="B246" t="s">
        <v>2904</v>
      </c>
      <c r="C246" t="s">
        <v>2611</v>
      </c>
      <c r="D246">
        <v>-2.4254351922031798</v>
      </c>
      <c r="E246">
        <v>9.7153025698696599E-5</v>
      </c>
    </row>
    <row r="247" spans="1:5" x14ac:dyDescent="0.35">
      <c r="A247" t="s">
        <v>2498</v>
      </c>
      <c r="B247" t="s">
        <v>3084</v>
      </c>
      <c r="C247" t="s">
        <v>2791</v>
      </c>
      <c r="D247">
        <v>-3.59033622527858</v>
      </c>
      <c r="E247">
        <v>5.6185430447533904E-3</v>
      </c>
    </row>
    <row r="248" spans="1:5" x14ac:dyDescent="0.35">
      <c r="A248" t="s">
        <v>2298</v>
      </c>
      <c r="B248" t="s">
        <v>2885</v>
      </c>
      <c r="C248" t="s">
        <v>2592</v>
      </c>
      <c r="D248">
        <v>-3.70771537035791</v>
      </c>
      <c r="E248">
        <v>1.9530533046753599E-22</v>
      </c>
    </row>
    <row r="249" spans="1:5" x14ac:dyDescent="0.35">
      <c r="A249" t="s">
        <v>2284</v>
      </c>
      <c r="B249" t="s">
        <v>2871</v>
      </c>
      <c r="C249" t="s">
        <v>2578</v>
      </c>
      <c r="D249">
        <v>-2.3779410310006202</v>
      </c>
      <c r="E249">
        <v>7.4638972713027803E-3</v>
      </c>
    </row>
    <row r="250" spans="1:5" x14ac:dyDescent="0.35">
      <c r="A250" t="s">
        <v>2371</v>
      </c>
      <c r="B250" t="s">
        <v>2958</v>
      </c>
      <c r="C250" t="s">
        <v>2665</v>
      </c>
      <c r="D250">
        <v>-2.0035033624074901</v>
      </c>
      <c r="E250">
        <v>1.4493597941619401E-3</v>
      </c>
    </row>
    <row r="251" spans="1:5" x14ac:dyDescent="0.35">
      <c r="A251" t="s">
        <v>78</v>
      </c>
      <c r="B251" t="s">
        <v>1579</v>
      </c>
      <c r="C251" t="s">
        <v>828</v>
      </c>
      <c r="D251">
        <v>2.0237597047800802</v>
      </c>
      <c r="E251">
        <v>1.0421270821921801E-6</v>
      </c>
    </row>
    <row r="252" spans="1:5" x14ac:dyDescent="0.35">
      <c r="A252" t="s">
        <v>125</v>
      </c>
      <c r="B252" t="s">
        <v>1629</v>
      </c>
      <c r="C252" t="s">
        <v>878</v>
      </c>
      <c r="D252">
        <v>2.0741254443923398</v>
      </c>
      <c r="E252">
        <v>5.8736537103021999E-5</v>
      </c>
    </row>
    <row r="253" spans="1:5" x14ac:dyDescent="0.35">
      <c r="A253" t="s">
        <v>444</v>
      </c>
      <c r="B253" t="s">
        <v>1947</v>
      </c>
      <c r="C253" t="s">
        <v>1196</v>
      </c>
      <c r="D253">
        <v>2.6991075550024002</v>
      </c>
      <c r="E253">
        <v>6.2287565549842404E-4</v>
      </c>
    </row>
    <row r="254" spans="1:5" x14ac:dyDescent="0.35">
      <c r="A254" t="s">
        <v>335</v>
      </c>
      <c r="B254" t="s">
        <v>1838</v>
      </c>
      <c r="C254" t="s">
        <v>1087</v>
      </c>
      <c r="D254">
        <v>2.4362462290078399</v>
      </c>
      <c r="E254">
        <v>4.1732251153373498E-9</v>
      </c>
    </row>
    <row r="255" spans="1:5" x14ac:dyDescent="0.35">
      <c r="A255" t="s">
        <v>650</v>
      </c>
      <c r="B255" t="s">
        <v>2151</v>
      </c>
      <c r="C255" t="s">
        <v>1401</v>
      </c>
      <c r="D255">
        <v>2.3124549705966002</v>
      </c>
      <c r="E255">
        <v>2.2700624611755299E-4</v>
      </c>
    </row>
    <row r="256" spans="1:5" x14ac:dyDescent="0.35">
      <c r="A256" t="s">
        <v>124</v>
      </c>
      <c r="B256" t="s">
        <v>1628</v>
      </c>
      <c r="C256" t="s">
        <v>877</v>
      </c>
      <c r="D256">
        <v>3.0265121943665001</v>
      </c>
      <c r="E256">
        <v>3.1643742476165599E-6</v>
      </c>
    </row>
    <row r="257" spans="1:5" x14ac:dyDescent="0.35">
      <c r="A257" t="s">
        <v>548</v>
      </c>
      <c r="B257" t="s">
        <v>2050</v>
      </c>
      <c r="C257" t="s">
        <v>1299</v>
      </c>
      <c r="D257">
        <v>2.6630139773511199</v>
      </c>
      <c r="E257">
        <v>2.9454200228351E-13</v>
      </c>
    </row>
    <row r="258" spans="1:5" x14ac:dyDescent="0.35">
      <c r="A258" t="s">
        <v>2508</v>
      </c>
      <c r="B258" t="s">
        <v>3094</v>
      </c>
      <c r="C258" t="s">
        <v>2801</v>
      </c>
      <c r="D258">
        <v>-2.76213774039639</v>
      </c>
      <c r="E258">
        <v>2.2793229653771899E-2</v>
      </c>
    </row>
    <row r="259" spans="1:5" x14ac:dyDescent="0.35">
      <c r="A259" t="s">
        <v>141</v>
      </c>
      <c r="B259" t="s">
        <v>1645</v>
      </c>
      <c r="C259" t="s">
        <v>894</v>
      </c>
      <c r="D259">
        <v>2.5735457809382498</v>
      </c>
      <c r="E259">
        <v>7.5718009688267696E-6</v>
      </c>
    </row>
    <row r="260" spans="1:5" x14ac:dyDescent="0.35">
      <c r="A260" t="s">
        <v>154</v>
      </c>
      <c r="B260" t="s">
        <v>1658</v>
      </c>
      <c r="C260" t="s">
        <v>907</v>
      </c>
      <c r="D260">
        <v>2.6269034356194898</v>
      </c>
      <c r="E260">
        <v>2.2060062606092499E-11</v>
      </c>
    </row>
    <row r="261" spans="1:5" x14ac:dyDescent="0.35">
      <c r="A261" t="s">
        <v>450</v>
      </c>
      <c r="B261" t="s">
        <v>1953</v>
      </c>
      <c r="C261" t="s">
        <v>1202</v>
      </c>
      <c r="D261">
        <v>2.7476633176629099</v>
      </c>
      <c r="E261">
        <v>5.0709436743138201E-12</v>
      </c>
    </row>
    <row r="262" spans="1:5" x14ac:dyDescent="0.35">
      <c r="A262" t="s">
        <v>2314</v>
      </c>
      <c r="B262" t="s">
        <v>2901</v>
      </c>
      <c r="C262" t="s">
        <v>2608</v>
      </c>
      <c r="D262">
        <v>-5.1963246806984804</v>
      </c>
      <c r="E262">
        <v>2.08952231070514E-11</v>
      </c>
    </row>
    <row r="263" spans="1:5" x14ac:dyDescent="0.35">
      <c r="A263" t="s">
        <v>555</v>
      </c>
      <c r="B263" t="s">
        <v>2056</v>
      </c>
      <c r="C263" t="s">
        <v>1305</v>
      </c>
      <c r="D263">
        <v>2.1973268701662998</v>
      </c>
      <c r="E263">
        <v>5.3615975303807403E-3</v>
      </c>
    </row>
    <row r="264" spans="1:5" x14ac:dyDescent="0.35">
      <c r="A264" t="s">
        <v>313</v>
      </c>
      <c r="B264" t="s">
        <v>1816</v>
      </c>
      <c r="C264" t="s">
        <v>1065</v>
      </c>
      <c r="D264">
        <v>2.57965761803657</v>
      </c>
      <c r="E264">
        <v>1.5304463896900799E-2</v>
      </c>
    </row>
    <row r="265" spans="1:5" x14ac:dyDescent="0.35">
      <c r="A265" t="s">
        <v>728</v>
      </c>
      <c r="B265" t="s">
        <v>2229</v>
      </c>
      <c r="C265" t="s">
        <v>1479</v>
      </c>
      <c r="D265">
        <v>2.0869094682767</v>
      </c>
      <c r="E265">
        <v>3.5353514867695203E-4</v>
      </c>
    </row>
    <row r="266" spans="1:5" x14ac:dyDescent="0.35">
      <c r="A266" t="s">
        <v>2285</v>
      </c>
      <c r="B266" t="s">
        <v>2872</v>
      </c>
      <c r="C266" t="s">
        <v>2579</v>
      </c>
      <c r="D266">
        <v>-3.0869293222409699</v>
      </c>
      <c r="E266">
        <v>9.9070296568953896E-5</v>
      </c>
    </row>
    <row r="267" spans="1:5" x14ac:dyDescent="0.35">
      <c r="A267" t="s">
        <v>2256</v>
      </c>
      <c r="B267" t="s">
        <v>2843</v>
      </c>
      <c r="C267" t="s">
        <v>2550</v>
      </c>
      <c r="D267">
        <v>-2.35155222667243</v>
      </c>
      <c r="E267">
        <v>1.5539718831067801E-3</v>
      </c>
    </row>
    <row r="268" spans="1:5" x14ac:dyDescent="0.35">
      <c r="A268" t="s">
        <v>2446</v>
      </c>
      <c r="B268" t="s">
        <v>3032</v>
      </c>
      <c r="C268" t="s">
        <v>2739</v>
      </c>
      <c r="D268">
        <v>-2.02072009978624</v>
      </c>
      <c r="E268">
        <v>2.1943032832918899E-5</v>
      </c>
    </row>
    <row r="269" spans="1:5" x14ac:dyDescent="0.35">
      <c r="A269" t="s">
        <v>749</v>
      </c>
      <c r="B269" t="s">
        <v>2249</v>
      </c>
      <c r="C269" t="s">
        <v>1499</v>
      </c>
      <c r="D269">
        <v>2.0786376163862599</v>
      </c>
      <c r="E269">
        <v>3.1079757198290901E-2</v>
      </c>
    </row>
    <row r="270" spans="1:5" x14ac:dyDescent="0.35">
      <c r="A270" t="s">
        <v>2408</v>
      </c>
      <c r="B270" t="s">
        <v>2994</v>
      </c>
      <c r="C270" t="s">
        <v>2701</v>
      </c>
      <c r="D270">
        <v>-2.0269121589697598</v>
      </c>
      <c r="E270">
        <v>1.28398623449544E-3</v>
      </c>
    </row>
    <row r="271" spans="1:5" x14ac:dyDescent="0.35">
      <c r="A271" t="s">
        <v>617</v>
      </c>
      <c r="B271" t="s">
        <v>2118</v>
      </c>
      <c r="C271" t="s">
        <v>1368</v>
      </c>
      <c r="D271">
        <v>2.43070273965062</v>
      </c>
      <c r="E271">
        <v>1.7505242765680801E-2</v>
      </c>
    </row>
    <row r="272" spans="1:5" x14ac:dyDescent="0.35">
      <c r="A272" t="s">
        <v>535</v>
      </c>
      <c r="B272" t="s">
        <v>2037</v>
      </c>
      <c r="C272" t="s">
        <v>1286</v>
      </c>
      <c r="D272">
        <v>2.2896041483065002</v>
      </c>
      <c r="E272">
        <v>1.2431011822766401E-2</v>
      </c>
    </row>
    <row r="273" spans="1:5" x14ac:dyDescent="0.35">
      <c r="A273" t="s">
        <v>560</v>
      </c>
      <c r="B273" t="s">
        <v>2061</v>
      </c>
      <c r="C273" t="s">
        <v>1310</v>
      </c>
      <c r="D273">
        <v>2.0083631650880398</v>
      </c>
      <c r="E273">
        <v>4.2019318688203501E-2</v>
      </c>
    </row>
    <row r="274" spans="1:5" x14ac:dyDescent="0.35">
      <c r="A274" t="s">
        <v>2492</v>
      </c>
      <c r="B274" t="s">
        <v>3078</v>
      </c>
      <c r="C274" t="s">
        <v>2785</v>
      </c>
      <c r="D274">
        <v>-2.0331096480868802</v>
      </c>
      <c r="E274">
        <v>3.8134343624880701E-4</v>
      </c>
    </row>
    <row r="275" spans="1:5" x14ac:dyDescent="0.35">
      <c r="A275" t="s">
        <v>652</v>
      </c>
      <c r="B275" t="s">
        <v>2153</v>
      </c>
      <c r="C275" t="s">
        <v>1403</v>
      </c>
      <c r="D275">
        <v>2.0821822735585198</v>
      </c>
      <c r="E275">
        <v>9.0638808638286998E-9</v>
      </c>
    </row>
    <row r="276" spans="1:5" x14ac:dyDescent="0.35">
      <c r="A276" t="s">
        <v>593</v>
      </c>
      <c r="B276" t="s">
        <v>2094</v>
      </c>
      <c r="C276" t="s">
        <v>1344</v>
      </c>
      <c r="D276">
        <v>2.0303659692205902</v>
      </c>
      <c r="E276">
        <v>6.0334482132010602E-4</v>
      </c>
    </row>
    <row r="277" spans="1:5" x14ac:dyDescent="0.35">
      <c r="A277" t="s">
        <v>152</v>
      </c>
      <c r="B277" t="s">
        <v>1656</v>
      </c>
      <c r="C277" t="s">
        <v>905</v>
      </c>
      <c r="D277">
        <v>3.1761511621133298</v>
      </c>
      <c r="E277">
        <v>2.5670910391615701E-5</v>
      </c>
    </row>
    <row r="278" spans="1:5" x14ac:dyDescent="0.35">
      <c r="A278" t="s">
        <v>2515</v>
      </c>
      <c r="B278" t="s">
        <v>3100</v>
      </c>
      <c r="C278" t="s">
        <v>2808</v>
      </c>
      <c r="D278">
        <v>-2.3792918818039501</v>
      </c>
      <c r="E278">
        <v>8.7046780787945006E-5</v>
      </c>
    </row>
    <row r="279" spans="1:5" x14ac:dyDescent="0.35">
      <c r="A279" t="s">
        <v>80</v>
      </c>
      <c r="B279" t="s">
        <v>1581</v>
      </c>
      <c r="C279" t="s">
        <v>830</v>
      </c>
      <c r="D279">
        <v>2.86611127337056</v>
      </c>
      <c r="E279">
        <v>3.3412883770821302E-11</v>
      </c>
    </row>
    <row r="280" spans="1:5" x14ac:dyDescent="0.35">
      <c r="A280" t="s">
        <v>448</v>
      </c>
      <c r="B280" t="s">
        <v>1951</v>
      </c>
      <c r="C280" t="s">
        <v>1200</v>
      </c>
      <c r="D280">
        <v>2.2790802170830302</v>
      </c>
      <c r="E280">
        <v>3.4235649556889597E-2</v>
      </c>
    </row>
    <row r="281" spans="1:5" x14ac:dyDescent="0.35">
      <c r="A281" t="s">
        <v>91</v>
      </c>
      <c r="B281" t="s">
        <v>1593</v>
      </c>
      <c r="C281" t="s">
        <v>842</v>
      </c>
      <c r="D281">
        <v>2.2138072130109601</v>
      </c>
      <c r="E281">
        <v>1.52370289688616E-3</v>
      </c>
    </row>
    <row r="282" spans="1:5" x14ac:dyDescent="0.35">
      <c r="A282" t="s">
        <v>462</v>
      </c>
      <c r="B282" t="s">
        <v>1965</v>
      </c>
      <c r="C282" t="s">
        <v>1214</v>
      </c>
      <c r="D282">
        <v>2.45709465735007</v>
      </c>
      <c r="E282">
        <v>7.1596065079231402E-5</v>
      </c>
    </row>
    <row r="283" spans="1:5" x14ac:dyDescent="0.35">
      <c r="A283" t="s">
        <v>421</v>
      </c>
      <c r="B283" t="s">
        <v>1924</v>
      </c>
      <c r="C283" t="s">
        <v>1173</v>
      </c>
      <c r="D283">
        <v>2.1470678172899</v>
      </c>
      <c r="E283">
        <v>1.86848910809795E-7</v>
      </c>
    </row>
    <row r="284" spans="1:5" x14ac:dyDescent="0.35">
      <c r="A284" t="s">
        <v>501</v>
      </c>
      <c r="B284" t="s">
        <v>2003</v>
      </c>
      <c r="C284" t="s">
        <v>1252</v>
      </c>
      <c r="D284">
        <v>2.1392865732870501</v>
      </c>
      <c r="E284">
        <v>7.8547657747140601E-7</v>
      </c>
    </row>
    <row r="285" spans="1:5" x14ac:dyDescent="0.35">
      <c r="A285" t="s">
        <v>201</v>
      </c>
      <c r="B285" t="s">
        <v>1704</v>
      </c>
      <c r="C285" t="s">
        <v>953</v>
      </c>
      <c r="D285">
        <v>2.98630144855374</v>
      </c>
      <c r="E285">
        <v>4.8496465924838398E-3</v>
      </c>
    </row>
    <row r="286" spans="1:5" x14ac:dyDescent="0.35">
      <c r="A286" t="s">
        <v>22</v>
      </c>
      <c r="B286" t="s">
        <v>1523</v>
      </c>
      <c r="C286" t="s">
        <v>772</v>
      </c>
      <c r="D286">
        <v>2.3413075449176701</v>
      </c>
      <c r="E286">
        <v>1.77571242107154E-6</v>
      </c>
    </row>
    <row r="287" spans="1:5" x14ac:dyDescent="0.35">
      <c r="A287" t="s">
        <v>2344</v>
      </c>
      <c r="B287" t="s">
        <v>2931</v>
      </c>
      <c r="C287" t="s">
        <v>2638</v>
      </c>
      <c r="D287">
        <v>-2.0253528042383002</v>
      </c>
      <c r="E287">
        <v>1.9549608529328201E-5</v>
      </c>
    </row>
    <row r="288" spans="1:5" x14ac:dyDescent="0.35">
      <c r="A288" t="s">
        <v>2514</v>
      </c>
      <c r="B288" t="s">
        <v>3099</v>
      </c>
      <c r="C288" t="s">
        <v>2807</v>
      </c>
      <c r="D288">
        <v>-2.0798623522469102</v>
      </c>
      <c r="E288">
        <v>3.340684460363E-5</v>
      </c>
    </row>
    <row r="289" spans="1:5" x14ac:dyDescent="0.35">
      <c r="A289" t="s">
        <v>702</v>
      </c>
      <c r="B289" t="s">
        <v>2203</v>
      </c>
      <c r="C289" t="s">
        <v>1453</v>
      </c>
      <c r="D289">
        <v>2.0411652283671202</v>
      </c>
      <c r="E289">
        <v>5.8142070837219899E-5</v>
      </c>
    </row>
    <row r="290" spans="1:5" x14ac:dyDescent="0.35">
      <c r="A290" t="s">
        <v>242</v>
      </c>
      <c r="B290" t="s">
        <v>1745</v>
      </c>
      <c r="C290" t="s">
        <v>994</v>
      </c>
      <c r="D290">
        <v>2.4355325781014998</v>
      </c>
      <c r="E290">
        <v>1.36778462636402E-4</v>
      </c>
    </row>
    <row r="291" spans="1:5" x14ac:dyDescent="0.35">
      <c r="A291" t="s">
        <v>496</v>
      </c>
      <c r="B291" t="s">
        <v>1998</v>
      </c>
      <c r="C291" t="s">
        <v>1247</v>
      </c>
      <c r="D291">
        <v>2.0113023287349501</v>
      </c>
      <c r="E291">
        <v>2.50624692922513E-2</v>
      </c>
    </row>
    <row r="292" spans="1:5" x14ac:dyDescent="0.35">
      <c r="A292" t="s">
        <v>2418</v>
      </c>
      <c r="B292" t="s">
        <v>3004</v>
      </c>
      <c r="C292" t="s">
        <v>2711</v>
      </c>
      <c r="D292">
        <v>-2.6993652324987201</v>
      </c>
      <c r="E292">
        <v>1.21082446391568E-5</v>
      </c>
    </row>
    <row r="293" spans="1:5" x14ac:dyDescent="0.35">
      <c r="A293" t="s">
        <v>696</v>
      </c>
      <c r="B293" t="s">
        <v>2197</v>
      </c>
      <c r="C293" t="s">
        <v>1447</v>
      </c>
      <c r="D293">
        <v>3.1580662894969498</v>
      </c>
      <c r="E293">
        <v>3.3574145796855701E-6</v>
      </c>
    </row>
    <row r="294" spans="1:5" x14ac:dyDescent="0.35">
      <c r="A294" t="s">
        <v>2351</v>
      </c>
      <c r="B294" t="s">
        <v>2938</v>
      </c>
      <c r="C294" t="s">
        <v>2645</v>
      </c>
      <c r="D294">
        <v>-2.1597915623741999</v>
      </c>
      <c r="E294">
        <v>8.5174554137001999E-4</v>
      </c>
    </row>
    <row r="295" spans="1:5" x14ac:dyDescent="0.35">
      <c r="A295" t="s">
        <v>84</v>
      </c>
      <c r="B295" t="s">
        <v>1585</v>
      </c>
      <c r="C295" t="s">
        <v>834</v>
      </c>
      <c r="D295">
        <v>2.6165488474501002</v>
      </c>
      <c r="E295">
        <v>3.35946507427895E-3</v>
      </c>
    </row>
    <row r="296" spans="1:5" x14ac:dyDescent="0.35">
      <c r="A296" t="s">
        <v>24</v>
      </c>
      <c r="B296" t="s">
        <v>1525</v>
      </c>
      <c r="C296" t="s">
        <v>774</v>
      </c>
      <c r="D296">
        <v>3.3130245082899998</v>
      </c>
      <c r="E296">
        <v>2.8455048683425999E-16</v>
      </c>
    </row>
    <row r="297" spans="1:5" x14ac:dyDescent="0.35">
      <c r="A297" t="s">
        <v>732</v>
      </c>
      <c r="B297" t="s">
        <v>2233</v>
      </c>
      <c r="C297" t="s">
        <v>1483</v>
      </c>
      <c r="D297">
        <v>2.4393188741393601</v>
      </c>
      <c r="E297">
        <v>8.9263022973027102E-5</v>
      </c>
    </row>
    <row r="298" spans="1:5" x14ac:dyDescent="0.35">
      <c r="A298" t="s">
        <v>295</v>
      </c>
      <c r="B298" t="s">
        <v>1798</v>
      </c>
      <c r="C298" t="s">
        <v>1047</v>
      </c>
      <c r="D298">
        <v>2.1214664119692799</v>
      </c>
      <c r="E298">
        <v>4.67316398417673E-2</v>
      </c>
    </row>
    <row r="299" spans="1:5" x14ac:dyDescent="0.35">
      <c r="A299" t="s">
        <v>131</v>
      </c>
      <c r="B299" t="s">
        <v>1635</v>
      </c>
      <c r="C299" t="s">
        <v>884</v>
      </c>
      <c r="D299">
        <v>3.6137503015097301</v>
      </c>
      <c r="E299">
        <v>1.67553773776427E-18</v>
      </c>
    </row>
    <row r="300" spans="1:5" x14ac:dyDescent="0.35">
      <c r="A300" t="s">
        <v>347</v>
      </c>
      <c r="B300" t="s">
        <v>1850</v>
      </c>
      <c r="C300" t="s">
        <v>1099</v>
      </c>
      <c r="D300">
        <v>2.0538496305847702</v>
      </c>
      <c r="E300">
        <v>9.8645451548021895E-4</v>
      </c>
    </row>
    <row r="301" spans="1:5" x14ac:dyDescent="0.35">
      <c r="A301" t="s">
        <v>530</v>
      </c>
      <c r="B301" t="s">
        <v>2032</v>
      </c>
      <c r="C301" t="s">
        <v>1281</v>
      </c>
      <c r="D301">
        <v>2.3735086499689699</v>
      </c>
      <c r="E301">
        <v>1.3172965796819101E-7</v>
      </c>
    </row>
    <row r="302" spans="1:5" x14ac:dyDescent="0.35">
      <c r="A302" t="s">
        <v>366</v>
      </c>
      <c r="B302" t="s">
        <v>1869</v>
      </c>
      <c r="C302" t="s">
        <v>1118</v>
      </c>
      <c r="D302">
        <v>2.4513190975255901</v>
      </c>
      <c r="E302">
        <v>3.1918549238297699E-4</v>
      </c>
    </row>
    <row r="303" spans="1:5" x14ac:dyDescent="0.35">
      <c r="A303" t="s">
        <v>2396</v>
      </c>
      <c r="B303" t="s">
        <v>2982</v>
      </c>
      <c r="C303" t="s">
        <v>2689</v>
      </c>
      <c r="D303">
        <v>-2.8991635738236901</v>
      </c>
      <c r="E303">
        <v>5.4603467495057999E-3</v>
      </c>
    </row>
    <row r="304" spans="1:5" x14ac:dyDescent="0.35">
      <c r="A304" t="s">
        <v>111</v>
      </c>
      <c r="B304" t="s">
        <v>1615</v>
      </c>
      <c r="C304" t="s">
        <v>864</v>
      </c>
      <c r="D304">
        <v>3.0491962835567801</v>
      </c>
      <c r="E304">
        <v>3.7447946927608401E-6</v>
      </c>
    </row>
    <row r="305" spans="1:5" x14ac:dyDescent="0.35">
      <c r="A305" t="s">
        <v>489</v>
      </c>
      <c r="B305" t="s">
        <v>1991</v>
      </c>
      <c r="C305" t="s">
        <v>1240</v>
      </c>
      <c r="D305">
        <v>2.1417284114263802</v>
      </c>
      <c r="E305">
        <v>4.7925789731919997E-3</v>
      </c>
    </row>
    <row r="306" spans="1:5" x14ac:dyDescent="0.35">
      <c r="A306" t="s">
        <v>516</v>
      </c>
      <c r="B306" t="s">
        <v>2018</v>
      </c>
      <c r="C306" t="s">
        <v>1267</v>
      </c>
      <c r="D306">
        <v>2.3713463049037502</v>
      </c>
      <c r="E306">
        <v>2.0715278427346101E-6</v>
      </c>
    </row>
    <row r="307" spans="1:5" x14ac:dyDescent="0.35">
      <c r="A307" t="s">
        <v>406</v>
      </c>
      <c r="B307" t="s">
        <v>1909</v>
      </c>
      <c r="C307" t="s">
        <v>1158</v>
      </c>
      <c r="D307">
        <v>2.1637819666692901</v>
      </c>
      <c r="E307">
        <v>4.9168310820573802E-4</v>
      </c>
    </row>
    <row r="308" spans="1:5" x14ac:dyDescent="0.35">
      <c r="A308" t="s">
        <v>116</v>
      </c>
      <c r="B308" t="s">
        <v>1620</v>
      </c>
      <c r="C308" t="s">
        <v>869</v>
      </c>
      <c r="D308">
        <v>2.6162370378863402</v>
      </c>
      <c r="E308">
        <v>1.20741490253051E-11</v>
      </c>
    </row>
    <row r="309" spans="1:5" x14ac:dyDescent="0.35">
      <c r="A309" t="s">
        <v>488</v>
      </c>
      <c r="B309" t="s">
        <v>1990</v>
      </c>
      <c r="C309" t="s">
        <v>1239</v>
      </c>
      <c r="D309">
        <v>2.07747348835741</v>
      </c>
      <c r="E309">
        <v>1.33347890748009E-5</v>
      </c>
    </row>
    <row r="310" spans="1:5" x14ac:dyDescent="0.35">
      <c r="A310" t="s">
        <v>657</v>
      </c>
      <c r="B310" t="s">
        <v>2158</v>
      </c>
      <c r="C310" t="s">
        <v>1408</v>
      </c>
      <c r="D310">
        <v>2.22013895973399</v>
      </c>
      <c r="E310">
        <v>9.4280909852334901E-7</v>
      </c>
    </row>
    <row r="311" spans="1:5" x14ac:dyDescent="0.35">
      <c r="A311" t="s">
        <v>665</v>
      </c>
      <c r="B311" t="s">
        <v>2166</v>
      </c>
      <c r="C311" t="s">
        <v>1416</v>
      </c>
      <c r="D311">
        <v>2.4507797213843601</v>
      </c>
      <c r="E311">
        <v>4.1067844330903904E-3</v>
      </c>
    </row>
    <row r="312" spans="1:5" x14ac:dyDescent="0.35">
      <c r="A312" t="s">
        <v>265</v>
      </c>
      <c r="B312" t="s">
        <v>1768</v>
      </c>
      <c r="C312" t="s">
        <v>1017</v>
      </c>
      <c r="D312">
        <v>2.36421483023685</v>
      </c>
      <c r="E312">
        <v>4.0975360114298799E-4</v>
      </c>
    </row>
    <row r="313" spans="1:5" x14ac:dyDescent="0.35">
      <c r="A313" t="s">
        <v>592</v>
      </c>
      <c r="B313" t="s">
        <v>2093</v>
      </c>
      <c r="C313" t="s">
        <v>1343</v>
      </c>
      <c r="D313">
        <v>2.5999988110215901</v>
      </c>
      <c r="E313">
        <v>3.17576024213437E-4</v>
      </c>
    </row>
    <row r="314" spans="1:5" x14ac:dyDescent="0.35">
      <c r="A314" t="s">
        <v>683</v>
      </c>
      <c r="B314" t="s">
        <v>2184</v>
      </c>
      <c r="C314" t="s">
        <v>1434</v>
      </c>
      <c r="D314">
        <v>2.4349849637362402</v>
      </c>
      <c r="E314">
        <v>3.9483244610083099E-12</v>
      </c>
    </row>
    <row r="315" spans="1:5" x14ac:dyDescent="0.35">
      <c r="A315" t="s">
        <v>712</v>
      </c>
      <c r="B315" t="s">
        <v>2213</v>
      </c>
      <c r="C315" t="s">
        <v>1463</v>
      </c>
      <c r="D315">
        <v>3.41454005676934</v>
      </c>
      <c r="E315">
        <v>5.0157918118986303E-3</v>
      </c>
    </row>
    <row r="316" spans="1:5" x14ac:dyDescent="0.35">
      <c r="A316" t="s">
        <v>2511</v>
      </c>
      <c r="B316" t="s">
        <v>2213</v>
      </c>
      <c r="C316" t="s">
        <v>2804</v>
      </c>
      <c r="D316">
        <v>-3.4856962333124399</v>
      </c>
      <c r="E316">
        <v>1.5226186566847399E-23</v>
      </c>
    </row>
    <row r="317" spans="1:5" x14ac:dyDescent="0.35">
      <c r="A317" t="s">
        <v>2528</v>
      </c>
      <c r="B317" t="s">
        <v>3112</v>
      </c>
      <c r="C317" t="s">
        <v>2821</v>
      </c>
      <c r="D317">
        <v>-2.4280971768908199</v>
      </c>
      <c r="E317">
        <v>4.3356311996201899E-9</v>
      </c>
    </row>
    <row r="318" spans="1:5" x14ac:dyDescent="0.35">
      <c r="A318" t="s">
        <v>570</v>
      </c>
      <c r="B318" t="s">
        <v>2071</v>
      </c>
      <c r="C318" t="s">
        <v>1321</v>
      </c>
      <c r="D318">
        <v>2.3243529680895798</v>
      </c>
      <c r="E318">
        <v>3.9509565594634296E-9</v>
      </c>
    </row>
    <row r="319" spans="1:5" x14ac:dyDescent="0.35">
      <c r="A319" t="s">
        <v>170</v>
      </c>
      <c r="B319" t="s">
        <v>1673</v>
      </c>
      <c r="C319" t="s">
        <v>922</v>
      </c>
      <c r="D319">
        <v>2.9405201045109699</v>
      </c>
      <c r="E319">
        <v>7.9129451815920105E-8</v>
      </c>
    </row>
    <row r="320" spans="1:5" x14ac:dyDescent="0.35">
      <c r="A320" t="s">
        <v>10</v>
      </c>
      <c r="B320" t="s">
        <v>1511</v>
      </c>
      <c r="C320" t="s">
        <v>760</v>
      </c>
      <c r="D320">
        <v>2.0312383857582001</v>
      </c>
      <c r="E320">
        <v>4.0816103210426598E-5</v>
      </c>
    </row>
    <row r="321" spans="1:5" x14ac:dyDescent="0.35">
      <c r="A321" t="s">
        <v>2281</v>
      </c>
      <c r="B321" t="s">
        <v>2868</v>
      </c>
      <c r="C321" t="s">
        <v>2575</v>
      </c>
      <c r="D321">
        <v>-3.8291233034071301</v>
      </c>
      <c r="E321">
        <v>4.5619934590547103E-28</v>
      </c>
    </row>
    <row r="322" spans="1:5" x14ac:dyDescent="0.35">
      <c r="A322" t="s">
        <v>670</v>
      </c>
      <c r="B322" t="s">
        <v>2171</v>
      </c>
      <c r="C322" t="s">
        <v>1421</v>
      </c>
      <c r="D322">
        <v>2.2422492362167801</v>
      </c>
      <c r="E322">
        <v>1.7519411304523201E-3</v>
      </c>
    </row>
    <row r="323" spans="1:5" x14ac:dyDescent="0.35">
      <c r="A323" t="s">
        <v>2270</v>
      </c>
      <c r="B323" t="s">
        <v>2857</v>
      </c>
      <c r="C323" t="s">
        <v>2564</v>
      </c>
      <c r="D323">
        <v>-5.1249790681442899</v>
      </c>
      <c r="E323">
        <v>2.3660971429192599E-15</v>
      </c>
    </row>
    <row r="324" spans="1:5" x14ac:dyDescent="0.35">
      <c r="A324" t="s">
        <v>669</v>
      </c>
      <c r="B324" t="s">
        <v>2170</v>
      </c>
      <c r="C324" t="s">
        <v>1420</v>
      </c>
      <c r="D324">
        <v>2.19998275551412</v>
      </c>
      <c r="E324">
        <v>1.86902695565913E-7</v>
      </c>
    </row>
    <row r="325" spans="1:5" x14ac:dyDescent="0.35">
      <c r="A325" t="s">
        <v>405</v>
      </c>
      <c r="B325" t="s">
        <v>1908</v>
      </c>
      <c r="C325" t="s">
        <v>1157</v>
      </c>
      <c r="D325">
        <v>3.37712855625325</v>
      </c>
      <c r="E325">
        <v>2.1736468140400299E-5</v>
      </c>
    </row>
    <row r="326" spans="1:5" x14ac:dyDescent="0.35">
      <c r="A326" t="s">
        <v>102</v>
      </c>
      <c r="B326" t="s">
        <v>1605</v>
      </c>
      <c r="C326" t="s">
        <v>854</v>
      </c>
      <c r="D326">
        <v>2.2594304377158299</v>
      </c>
      <c r="E326">
        <v>2.7182157104496999E-4</v>
      </c>
    </row>
    <row r="327" spans="1:5" x14ac:dyDescent="0.35">
      <c r="A327" t="s">
        <v>2433</v>
      </c>
      <c r="B327" t="s">
        <v>3019</v>
      </c>
      <c r="C327" t="s">
        <v>2726</v>
      </c>
      <c r="D327">
        <v>-2.10146858449286</v>
      </c>
      <c r="E327">
        <v>2.7594226827630801E-4</v>
      </c>
    </row>
    <row r="328" spans="1:5" x14ac:dyDescent="0.35">
      <c r="A328" t="s">
        <v>434</v>
      </c>
      <c r="B328" t="s">
        <v>1937</v>
      </c>
      <c r="C328" t="s">
        <v>1186</v>
      </c>
      <c r="D328">
        <v>2.2663693954134199</v>
      </c>
      <c r="E328">
        <v>1.8507766571253099E-4</v>
      </c>
    </row>
    <row r="329" spans="1:5" x14ac:dyDescent="0.35">
      <c r="A329" t="s">
        <v>659</v>
      </c>
      <c r="B329" t="s">
        <v>2160</v>
      </c>
      <c r="C329" t="s">
        <v>1410</v>
      </c>
      <c r="D329">
        <v>2.2110760555055702</v>
      </c>
      <c r="E329">
        <v>4.0225502913270803E-2</v>
      </c>
    </row>
    <row r="330" spans="1:5" x14ac:dyDescent="0.35">
      <c r="A330" t="s">
        <v>2465</v>
      </c>
      <c r="B330" t="s">
        <v>3051</v>
      </c>
      <c r="C330" t="s">
        <v>2758</v>
      </c>
      <c r="D330">
        <v>-2.7733556474377701</v>
      </c>
      <c r="E330">
        <v>2.3677119346508301E-6</v>
      </c>
    </row>
    <row r="331" spans="1:5" x14ac:dyDescent="0.35">
      <c r="A331" t="s">
        <v>90</v>
      </c>
      <c r="B331" t="s">
        <v>1592</v>
      </c>
      <c r="C331" t="s">
        <v>841</v>
      </c>
      <c r="D331">
        <v>2.7002234749627401</v>
      </c>
      <c r="E331">
        <v>2.5554017131842101E-6</v>
      </c>
    </row>
    <row r="332" spans="1:5" x14ac:dyDescent="0.35">
      <c r="A332" t="s">
        <v>653</v>
      </c>
      <c r="B332" t="s">
        <v>2154</v>
      </c>
      <c r="C332" t="s">
        <v>1404</v>
      </c>
      <c r="D332">
        <v>2.0826120411387499</v>
      </c>
      <c r="E332">
        <v>1.4234064183526199E-12</v>
      </c>
    </row>
    <row r="333" spans="1:5" x14ac:dyDescent="0.35">
      <c r="A333" t="s">
        <v>2520</v>
      </c>
      <c r="B333" t="s">
        <v>3104</v>
      </c>
      <c r="C333" t="s">
        <v>2813</v>
      </c>
      <c r="D333">
        <v>-2.0886341142272302</v>
      </c>
      <c r="E333">
        <v>1.10047103057292E-9</v>
      </c>
    </row>
    <row r="334" spans="1:5" x14ac:dyDescent="0.35">
      <c r="A334" t="s">
        <v>2377</v>
      </c>
      <c r="B334" t="s">
        <v>2963</v>
      </c>
      <c r="C334" t="s">
        <v>2670</v>
      </c>
      <c r="D334">
        <v>-2.5879320355214199</v>
      </c>
      <c r="E334">
        <v>1.21641612396451E-5</v>
      </c>
    </row>
    <row r="335" spans="1:5" x14ac:dyDescent="0.35">
      <c r="A335" t="s">
        <v>2442</v>
      </c>
      <c r="B335" t="s">
        <v>3028</v>
      </c>
      <c r="C335" t="s">
        <v>2735</v>
      </c>
      <c r="D335">
        <v>-2.2098231617123898</v>
      </c>
      <c r="E335">
        <v>9.3284655891225695E-4</v>
      </c>
    </row>
    <row r="336" spans="1:5" x14ac:dyDescent="0.35">
      <c r="A336" t="s">
        <v>736</v>
      </c>
      <c r="B336" t="s">
        <v>2236</v>
      </c>
      <c r="C336" t="s">
        <v>1486</v>
      </c>
      <c r="D336">
        <v>2.3383758346477101</v>
      </c>
      <c r="E336">
        <v>3.2549824353849198E-11</v>
      </c>
    </row>
    <row r="337" spans="1:5" x14ac:dyDescent="0.35">
      <c r="A337" t="s">
        <v>50</v>
      </c>
      <c r="B337" t="s">
        <v>1551</v>
      </c>
      <c r="C337" t="s">
        <v>800</v>
      </c>
      <c r="D337">
        <v>2.6459543761865199</v>
      </c>
      <c r="E337">
        <v>3.20787406735762E-7</v>
      </c>
    </row>
    <row r="338" spans="1:5" x14ac:dyDescent="0.35">
      <c r="A338" t="s">
        <v>564</v>
      </c>
      <c r="B338" t="s">
        <v>1551</v>
      </c>
      <c r="C338" t="s">
        <v>1314</v>
      </c>
      <c r="D338">
        <v>2.5141301786838599</v>
      </c>
      <c r="E338">
        <v>2.9935760077420598E-4</v>
      </c>
    </row>
    <row r="339" spans="1:5" x14ac:dyDescent="0.35">
      <c r="A339" t="s">
        <v>322</v>
      </c>
      <c r="B339" t="s">
        <v>1825</v>
      </c>
      <c r="C339" t="s">
        <v>1074</v>
      </c>
      <c r="D339">
        <v>2.1276356144124602</v>
      </c>
      <c r="E339">
        <v>1.53511432039373E-4</v>
      </c>
    </row>
    <row r="340" spans="1:5" x14ac:dyDescent="0.35">
      <c r="A340" t="s">
        <v>13</v>
      </c>
      <c r="B340" t="s">
        <v>1514</v>
      </c>
      <c r="C340" t="s">
        <v>763</v>
      </c>
      <c r="D340">
        <v>2.6671657739667398</v>
      </c>
      <c r="E340">
        <v>1.0935380629735299E-6</v>
      </c>
    </row>
    <row r="341" spans="1:5" s="3" customFormat="1" x14ac:dyDescent="0.35">
      <c r="A341" s="3" t="s">
        <v>62</v>
      </c>
      <c r="B341" s="3" t="s">
        <v>1563</v>
      </c>
      <c r="C341" s="3" t="s">
        <v>812</v>
      </c>
      <c r="D341" s="3">
        <v>3.34199873220411</v>
      </c>
      <c r="E341" s="3">
        <v>1.1279668583057301E-9</v>
      </c>
    </row>
    <row r="342" spans="1:5" x14ac:dyDescent="0.35">
      <c r="A342" t="s">
        <v>368</v>
      </c>
      <c r="B342" t="s">
        <v>1871</v>
      </c>
      <c r="C342" t="s">
        <v>1120</v>
      </c>
      <c r="D342">
        <v>2.36882305909374</v>
      </c>
      <c r="E342">
        <v>5.0418563295972205E-7</v>
      </c>
    </row>
    <row r="343" spans="1:5" x14ac:dyDescent="0.35">
      <c r="A343" t="s">
        <v>2412</v>
      </c>
      <c r="B343" t="s">
        <v>2998</v>
      </c>
      <c r="C343" t="s">
        <v>2705</v>
      </c>
      <c r="D343">
        <v>-2.00335710641215</v>
      </c>
      <c r="E343">
        <v>1.33783991698074E-4</v>
      </c>
    </row>
    <row r="344" spans="1:5" x14ac:dyDescent="0.35">
      <c r="A344" t="s">
        <v>61</v>
      </c>
      <c r="B344" t="s">
        <v>1562</v>
      </c>
      <c r="C344" t="s">
        <v>811</v>
      </c>
      <c r="D344">
        <v>2.9407966355283</v>
      </c>
      <c r="E344">
        <v>4.5919258851860498E-8</v>
      </c>
    </row>
    <row r="345" spans="1:5" x14ac:dyDescent="0.35">
      <c r="A345" t="s">
        <v>83</v>
      </c>
      <c r="B345" t="s">
        <v>1584</v>
      </c>
      <c r="C345" t="s">
        <v>833</v>
      </c>
      <c r="D345">
        <v>2.4385427236269601</v>
      </c>
      <c r="E345">
        <v>5.4745521171490003E-5</v>
      </c>
    </row>
    <row r="346" spans="1:5" x14ac:dyDescent="0.35">
      <c r="A346" t="s">
        <v>2279</v>
      </c>
      <c r="B346" t="s">
        <v>2866</v>
      </c>
      <c r="C346" t="s">
        <v>2573</v>
      </c>
      <c r="D346">
        <v>-4.8180704987957998</v>
      </c>
      <c r="E346">
        <v>2.08553630404727E-15</v>
      </c>
    </row>
    <row r="347" spans="1:5" x14ac:dyDescent="0.35">
      <c r="A347" t="s">
        <v>348</v>
      </c>
      <c r="B347" t="s">
        <v>1851</v>
      </c>
      <c r="C347" t="s">
        <v>1100</v>
      </c>
      <c r="D347">
        <v>2.02392974154156</v>
      </c>
      <c r="E347">
        <v>4.3557491651728302E-3</v>
      </c>
    </row>
    <row r="348" spans="1:5" x14ac:dyDescent="0.35">
      <c r="A348" t="s">
        <v>235</v>
      </c>
      <c r="B348" t="s">
        <v>1738</v>
      </c>
      <c r="C348" t="s">
        <v>987</v>
      </c>
      <c r="D348">
        <v>3.07185706972678</v>
      </c>
      <c r="E348">
        <v>9.5351699544665704E-10</v>
      </c>
    </row>
    <row r="349" spans="1:5" x14ac:dyDescent="0.35">
      <c r="A349" t="s">
        <v>700</v>
      </c>
      <c r="B349" t="s">
        <v>2201</v>
      </c>
      <c r="C349" t="s">
        <v>1451</v>
      </c>
      <c r="D349">
        <v>2.1178704320095401</v>
      </c>
      <c r="E349">
        <v>1.42341681720094E-3</v>
      </c>
    </row>
    <row r="350" spans="1:5" x14ac:dyDescent="0.35">
      <c r="A350" t="s">
        <v>2451</v>
      </c>
      <c r="B350" t="s">
        <v>3037</v>
      </c>
      <c r="C350" t="s">
        <v>2744</v>
      </c>
      <c r="D350">
        <v>-2.2501674080197098</v>
      </c>
      <c r="E350">
        <v>4.49181112356633E-4</v>
      </c>
    </row>
    <row r="351" spans="1:5" x14ac:dyDescent="0.35">
      <c r="A351" t="s">
        <v>289</v>
      </c>
      <c r="B351" t="s">
        <v>1792</v>
      </c>
      <c r="C351" t="s">
        <v>1041</v>
      </c>
      <c r="D351">
        <v>3.1357504469096802</v>
      </c>
      <c r="E351">
        <v>7.5002364328339099E-7</v>
      </c>
    </row>
    <row r="352" spans="1:5" x14ac:dyDescent="0.35">
      <c r="A352" t="s">
        <v>21</v>
      </c>
      <c r="B352" t="s">
        <v>1522</v>
      </c>
      <c r="C352" t="s">
        <v>771</v>
      </c>
      <c r="D352">
        <v>2.9222759922869899</v>
      </c>
      <c r="E352">
        <v>1.00348062659912E-10</v>
      </c>
    </row>
    <row r="353" spans="1:5" x14ac:dyDescent="0.35">
      <c r="A353" t="s">
        <v>556</v>
      </c>
      <c r="B353" t="s">
        <v>2057</v>
      </c>
      <c r="C353" t="s">
        <v>1306</v>
      </c>
      <c r="D353">
        <v>2.4112887287207498</v>
      </c>
      <c r="E353">
        <v>1.29007966457661E-16</v>
      </c>
    </row>
    <row r="354" spans="1:5" x14ac:dyDescent="0.35">
      <c r="A354" t="s">
        <v>196</v>
      </c>
      <c r="B354" t="s">
        <v>1698</v>
      </c>
      <c r="C354" t="s">
        <v>947</v>
      </c>
      <c r="D354">
        <v>3.38455046195027</v>
      </c>
      <c r="E354">
        <v>1.3341957296518001E-10</v>
      </c>
    </row>
    <row r="355" spans="1:5" x14ac:dyDescent="0.35">
      <c r="A355" t="s">
        <v>197</v>
      </c>
      <c r="B355" t="s">
        <v>1699</v>
      </c>
      <c r="C355" t="s">
        <v>948</v>
      </c>
      <c r="D355">
        <v>2.60972604717931</v>
      </c>
      <c r="E355">
        <v>4.0956654415660204E-6</v>
      </c>
    </row>
    <row r="356" spans="1:5" x14ac:dyDescent="0.35">
      <c r="A356" t="s">
        <v>2518</v>
      </c>
      <c r="B356" t="s">
        <v>1699</v>
      </c>
      <c r="C356" t="s">
        <v>2811</v>
      </c>
      <c r="D356">
        <v>-2.3148579121013499</v>
      </c>
      <c r="E356">
        <v>7.1042328530163902E-6</v>
      </c>
    </row>
    <row r="357" spans="1:5" x14ac:dyDescent="0.35">
      <c r="A357" t="s">
        <v>247</v>
      </c>
      <c r="B357" t="s">
        <v>1750</v>
      </c>
      <c r="C357" t="s">
        <v>999</v>
      </c>
      <c r="D357">
        <v>3.2244036372920402</v>
      </c>
      <c r="E357">
        <v>4.2405077062901501E-7</v>
      </c>
    </row>
    <row r="358" spans="1:5" s="3" customFormat="1" x14ac:dyDescent="0.35">
      <c r="A358" s="3" t="s">
        <v>163</v>
      </c>
      <c r="B358" s="3" t="s">
        <v>1602</v>
      </c>
      <c r="C358" s="3" t="s">
        <v>851</v>
      </c>
      <c r="D358" s="3">
        <v>4.3095663822346699</v>
      </c>
      <c r="E358" s="3">
        <v>9.4966107280810207E-13</v>
      </c>
    </row>
    <row r="359" spans="1:5" x14ac:dyDescent="0.35">
      <c r="A359" t="s">
        <v>597</v>
      </c>
      <c r="B359" t="s">
        <v>2098</v>
      </c>
      <c r="C359" t="s">
        <v>1348</v>
      </c>
      <c r="D359">
        <v>2.2520203800348799</v>
      </c>
      <c r="E359">
        <v>9.6688199628942696E-5</v>
      </c>
    </row>
    <row r="360" spans="1:5" x14ac:dyDescent="0.35">
      <c r="A360" t="s">
        <v>727</v>
      </c>
      <c r="B360" t="s">
        <v>2228</v>
      </c>
      <c r="C360" t="s">
        <v>1478</v>
      </c>
      <c r="D360">
        <v>2.2692207412016598</v>
      </c>
      <c r="E360">
        <v>7.1420315904826201E-5</v>
      </c>
    </row>
    <row r="361" spans="1:5" x14ac:dyDescent="0.35">
      <c r="A361" t="s">
        <v>472</v>
      </c>
      <c r="B361" t="s">
        <v>1974</v>
      </c>
      <c r="C361" t="s">
        <v>1223</v>
      </c>
      <c r="D361">
        <v>2.1400270994736998</v>
      </c>
      <c r="E361">
        <v>6.1864794380680603E-7</v>
      </c>
    </row>
    <row r="362" spans="1:5" x14ac:dyDescent="0.35">
      <c r="A362" t="s">
        <v>150</v>
      </c>
      <c r="B362" t="s">
        <v>1654</v>
      </c>
      <c r="C362" t="s">
        <v>903</v>
      </c>
      <c r="D362">
        <v>3.22386331678269</v>
      </c>
      <c r="E362">
        <v>7.7302768008547104E-4</v>
      </c>
    </row>
    <row r="363" spans="1:5" x14ac:dyDescent="0.35">
      <c r="A363" t="s">
        <v>2504</v>
      </c>
      <c r="B363" t="s">
        <v>3090</v>
      </c>
      <c r="C363" t="s">
        <v>2797</v>
      </c>
      <c r="D363">
        <v>-2.2197425388693999</v>
      </c>
      <c r="E363">
        <v>2.7792978249037099E-8</v>
      </c>
    </row>
    <row r="364" spans="1:5" x14ac:dyDescent="0.35">
      <c r="A364" t="s">
        <v>2500</v>
      </c>
      <c r="B364" t="s">
        <v>3086</v>
      </c>
      <c r="C364" t="s">
        <v>2793</v>
      </c>
      <c r="D364">
        <v>-2.0088293112890301</v>
      </c>
      <c r="E364">
        <v>3.8658346144455402E-2</v>
      </c>
    </row>
    <row r="365" spans="1:5" x14ac:dyDescent="0.35">
      <c r="A365" t="s">
        <v>455</v>
      </c>
      <c r="B365" t="s">
        <v>1958</v>
      </c>
      <c r="C365" t="s">
        <v>1207</v>
      </c>
      <c r="D365">
        <v>2.1204225657164701</v>
      </c>
      <c r="E365">
        <v>9.0787891262602305E-6</v>
      </c>
    </row>
    <row r="366" spans="1:5" x14ac:dyDescent="0.35">
      <c r="A366" t="s">
        <v>279</v>
      </c>
      <c r="B366" t="s">
        <v>1781</v>
      </c>
      <c r="C366" t="s">
        <v>1030</v>
      </c>
      <c r="D366">
        <v>2.4555045913435301</v>
      </c>
      <c r="E366">
        <v>4.69440168127776E-2</v>
      </c>
    </row>
    <row r="367" spans="1:5" x14ac:dyDescent="0.35">
      <c r="A367" t="s">
        <v>304</v>
      </c>
      <c r="B367" t="s">
        <v>1807</v>
      </c>
      <c r="C367" t="s">
        <v>1056</v>
      </c>
      <c r="D367">
        <v>2.5141733343436501</v>
      </c>
      <c r="E367">
        <v>4.5401627276234598E-5</v>
      </c>
    </row>
    <row r="368" spans="1:5" x14ac:dyDescent="0.35">
      <c r="A368" t="s">
        <v>263</v>
      </c>
      <c r="B368" t="s">
        <v>1766</v>
      </c>
      <c r="C368" t="s">
        <v>1015</v>
      </c>
      <c r="D368">
        <v>3.47754578263786</v>
      </c>
      <c r="E368">
        <v>2.8238100803963299E-10</v>
      </c>
    </row>
    <row r="369" spans="1:5" x14ac:dyDescent="0.35">
      <c r="A369" t="s">
        <v>505</v>
      </c>
      <c r="B369" t="s">
        <v>2007</v>
      </c>
      <c r="C369" t="s">
        <v>1256</v>
      </c>
      <c r="D369">
        <v>2.4334173214095398</v>
      </c>
      <c r="E369">
        <v>2.7134895694360701E-7</v>
      </c>
    </row>
    <row r="370" spans="1:5" x14ac:dyDescent="0.35">
      <c r="A370" t="s">
        <v>137</v>
      </c>
      <c r="B370" t="s">
        <v>1641</v>
      </c>
      <c r="C370" t="s">
        <v>890</v>
      </c>
      <c r="D370">
        <v>3.1171674100186801</v>
      </c>
      <c r="E370">
        <v>4.0566451008093301E-13</v>
      </c>
    </row>
    <row r="371" spans="1:5" x14ac:dyDescent="0.35">
      <c r="A371" t="s">
        <v>244</v>
      </c>
      <c r="B371" t="s">
        <v>1747</v>
      </c>
      <c r="C371" t="s">
        <v>996</v>
      </c>
      <c r="D371">
        <v>3.36386982690117</v>
      </c>
      <c r="E371">
        <v>3.9745640545558103E-5</v>
      </c>
    </row>
    <row r="372" spans="1:5" x14ac:dyDescent="0.35">
      <c r="A372" t="s">
        <v>662</v>
      </c>
      <c r="B372" t="s">
        <v>2163</v>
      </c>
      <c r="C372" t="s">
        <v>1413</v>
      </c>
      <c r="D372">
        <v>2.4659385125118898</v>
      </c>
      <c r="E372">
        <v>7.0738178954766399E-11</v>
      </c>
    </row>
    <row r="373" spans="1:5" x14ac:dyDescent="0.35">
      <c r="A373" t="s">
        <v>200</v>
      </c>
      <c r="B373" t="s">
        <v>1703</v>
      </c>
      <c r="C373" t="s">
        <v>952</v>
      </c>
      <c r="D373">
        <v>2.55243005648913</v>
      </c>
      <c r="E373">
        <v>2.5743300291595002E-7</v>
      </c>
    </row>
    <row r="374" spans="1:5" x14ac:dyDescent="0.35">
      <c r="A374" t="s">
        <v>105</v>
      </c>
      <c r="B374" t="s">
        <v>1609</v>
      </c>
      <c r="C374" t="s">
        <v>858</v>
      </c>
      <c r="D374">
        <v>3.2912486208691099</v>
      </c>
      <c r="E374">
        <v>3.5803719408941399E-10</v>
      </c>
    </row>
    <row r="375" spans="1:5" x14ac:dyDescent="0.35">
      <c r="A375" t="s">
        <v>40</v>
      </c>
      <c r="B375" t="s">
        <v>1540</v>
      </c>
      <c r="C375" t="s">
        <v>789</v>
      </c>
      <c r="D375">
        <v>2.8058868465200999</v>
      </c>
      <c r="E375">
        <v>1.9342915272934101E-4</v>
      </c>
    </row>
    <row r="376" spans="1:5" x14ac:dyDescent="0.35">
      <c r="A376" t="s">
        <v>262</v>
      </c>
      <c r="B376" t="s">
        <v>1765</v>
      </c>
      <c r="C376" t="s">
        <v>1014</v>
      </c>
      <c r="D376">
        <v>2.52258834240549</v>
      </c>
      <c r="E376">
        <v>1.3113563417704701E-3</v>
      </c>
    </row>
    <row r="377" spans="1:5" x14ac:dyDescent="0.35">
      <c r="A377" t="s">
        <v>2539</v>
      </c>
      <c r="B377" t="s">
        <v>3123</v>
      </c>
      <c r="C377" t="s">
        <v>2832</v>
      </c>
      <c r="D377">
        <v>-2.1737383376453399</v>
      </c>
      <c r="E377">
        <v>6.94799379432423E-7</v>
      </c>
    </row>
    <row r="378" spans="1:5" x14ac:dyDescent="0.35">
      <c r="A378" t="s">
        <v>633</v>
      </c>
      <c r="B378" t="s">
        <v>2134</v>
      </c>
      <c r="C378" t="s">
        <v>1384</v>
      </c>
      <c r="D378">
        <v>2.40979700637451</v>
      </c>
      <c r="E378">
        <v>3.1354873674080698E-3</v>
      </c>
    </row>
    <row r="379" spans="1:5" x14ac:dyDescent="0.35">
      <c r="A379" t="s">
        <v>656</v>
      </c>
      <c r="B379" t="s">
        <v>2157</v>
      </c>
      <c r="C379" t="s">
        <v>1407</v>
      </c>
      <c r="D379">
        <v>2.48822166098287</v>
      </c>
      <c r="E379">
        <v>1.1446606704274E-6</v>
      </c>
    </row>
    <row r="380" spans="1:5" x14ac:dyDescent="0.35">
      <c r="A380" t="s">
        <v>500</v>
      </c>
      <c r="B380" t="s">
        <v>2002</v>
      </c>
      <c r="C380" t="s">
        <v>1251</v>
      </c>
      <c r="D380">
        <v>2.3525596837932601</v>
      </c>
      <c r="E380">
        <v>3.7012196378361798E-7</v>
      </c>
    </row>
    <row r="381" spans="1:5" x14ac:dyDescent="0.35">
      <c r="A381" t="s">
        <v>2264</v>
      </c>
      <c r="B381" t="s">
        <v>2851</v>
      </c>
      <c r="C381" t="s">
        <v>2558</v>
      </c>
      <c r="D381">
        <v>-2.4663717020065099</v>
      </c>
      <c r="E381">
        <v>3.6295894445410099E-6</v>
      </c>
    </row>
    <row r="382" spans="1:5" x14ac:dyDescent="0.35">
      <c r="A382" t="s">
        <v>86</v>
      </c>
      <c r="B382" t="s">
        <v>1587</v>
      </c>
      <c r="C382" t="s">
        <v>836</v>
      </c>
      <c r="D382">
        <v>3.5660840406162202</v>
      </c>
      <c r="E382">
        <v>3.1072714630312598E-16</v>
      </c>
    </row>
    <row r="383" spans="1:5" x14ac:dyDescent="0.35">
      <c r="A383" t="s">
        <v>267</v>
      </c>
      <c r="B383" t="s">
        <v>1770</v>
      </c>
      <c r="C383" t="s">
        <v>1019</v>
      </c>
      <c r="D383">
        <v>2.43883168859377</v>
      </c>
      <c r="E383">
        <v>2.7005520535429899E-9</v>
      </c>
    </row>
    <row r="384" spans="1:5" s="3" customFormat="1" x14ac:dyDescent="0.35">
      <c r="A384" s="3" t="s">
        <v>133</v>
      </c>
      <c r="B384" s="3" t="s">
        <v>1637</v>
      </c>
      <c r="C384" s="3" t="s">
        <v>886</v>
      </c>
      <c r="D384" s="3">
        <v>3.8158436745638098</v>
      </c>
      <c r="E384" s="3">
        <v>1.05302273942023E-12</v>
      </c>
    </row>
    <row r="385" spans="1:5" x14ac:dyDescent="0.35">
      <c r="A385" t="s">
        <v>2372</v>
      </c>
      <c r="B385" t="s">
        <v>2959</v>
      </c>
      <c r="C385" t="s">
        <v>2666</v>
      </c>
      <c r="D385">
        <v>-2.7735829186542902</v>
      </c>
      <c r="E385">
        <v>2.3763949692609599E-4</v>
      </c>
    </row>
    <row r="386" spans="1:5" x14ac:dyDescent="0.35">
      <c r="A386" t="s">
        <v>634</v>
      </c>
      <c r="B386" t="s">
        <v>2135</v>
      </c>
      <c r="C386" t="s">
        <v>1385</v>
      </c>
      <c r="D386">
        <v>2.09422611802301</v>
      </c>
      <c r="E386">
        <v>1.26042286548656E-2</v>
      </c>
    </row>
    <row r="387" spans="1:5" x14ac:dyDescent="0.35">
      <c r="A387" t="s">
        <v>494</v>
      </c>
      <c r="B387" t="s">
        <v>1996</v>
      </c>
      <c r="C387" t="s">
        <v>1245</v>
      </c>
      <c r="D387">
        <v>2.7042559978804301</v>
      </c>
      <c r="E387">
        <v>4.23769454975778E-7</v>
      </c>
    </row>
    <row r="388" spans="1:5" s="3" customFormat="1" x14ac:dyDescent="0.35">
      <c r="A388" s="3" t="s">
        <v>71</v>
      </c>
      <c r="B388" s="3" t="s">
        <v>1572</v>
      </c>
      <c r="C388" s="3" t="s">
        <v>821</v>
      </c>
      <c r="D388" s="3">
        <v>2.6293388207612001</v>
      </c>
      <c r="E388" s="3">
        <v>6.2299022486086805E-11</v>
      </c>
    </row>
    <row r="389" spans="1:5" x14ac:dyDescent="0.35">
      <c r="A389" t="s">
        <v>257</v>
      </c>
      <c r="B389" t="s">
        <v>1760</v>
      </c>
      <c r="C389" t="s">
        <v>1009</v>
      </c>
      <c r="D389">
        <v>2.6689327200485602</v>
      </c>
      <c r="E389">
        <v>1.8394638669277801E-6</v>
      </c>
    </row>
    <row r="390" spans="1:5" x14ac:dyDescent="0.35">
      <c r="A390" t="s">
        <v>730</v>
      </c>
      <c r="B390" t="s">
        <v>2231</v>
      </c>
      <c r="C390" t="s">
        <v>1481</v>
      </c>
      <c r="D390">
        <v>2.1855016010195598</v>
      </c>
      <c r="E390">
        <v>6.1131319804114898E-3</v>
      </c>
    </row>
    <row r="391" spans="1:5" x14ac:dyDescent="0.35">
      <c r="A391" t="s">
        <v>539</v>
      </c>
      <c r="B391" t="s">
        <v>2041</v>
      </c>
      <c r="C391" t="s">
        <v>1290</v>
      </c>
      <c r="D391">
        <v>2.14968697067884</v>
      </c>
      <c r="E391">
        <v>8.6902732213123398E-6</v>
      </c>
    </row>
    <row r="392" spans="1:5" x14ac:dyDescent="0.35">
      <c r="A392" t="s">
        <v>2391</v>
      </c>
      <c r="B392" t="s">
        <v>2977</v>
      </c>
      <c r="C392" t="s">
        <v>2684</v>
      </c>
      <c r="D392">
        <v>-2.5742457912613901</v>
      </c>
      <c r="E392">
        <v>6.3144281478385106E-11</v>
      </c>
    </row>
    <row r="393" spans="1:5" x14ac:dyDescent="0.35">
      <c r="A393" t="s">
        <v>2481</v>
      </c>
      <c r="B393" t="s">
        <v>3067</v>
      </c>
      <c r="C393" t="s">
        <v>2774</v>
      </c>
      <c r="D393">
        <v>-2.4037640241801599</v>
      </c>
      <c r="E393">
        <v>2.32616363274742E-3</v>
      </c>
    </row>
    <row r="394" spans="1:5" x14ac:dyDescent="0.35">
      <c r="A394" t="s">
        <v>2341</v>
      </c>
      <c r="B394" t="s">
        <v>2928</v>
      </c>
      <c r="C394" t="s">
        <v>2635</v>
      </c>
      <c r="D394">
        <v>-2.9001941791869701</v>
      </c>
      <c r="E394">
        <v>1.9918124738368898E-3</v>
      </c>
    </row>
    <row r="395" spans="1:5" x14ac:dyDescent="0.35">
      <c r="A395" t="s">
        <v>285</v>
      </c>
      <c r="B395" t="s">
        <v>1787</v>
      </c>
      <c r="C395" t="s">
        <v>1036</v>
      </c>
      <c r="D395">
        <v>2.0286823453006799</v>
      </c>
      <c r="E395">
        <v>1.5614061151223899E-3</v>
      </c>
    </row>
    <row r="396" spans="1:5" x14ac:dyDescent="0.35">
      <c r="A396" t="s">
        <v>2534</v>
      </c>
      <c r="B396" t="s">
        <v>3118</v>
      </c>
      <c r="C396" t="s">
        <v>2827</v>
      </c>
      <c r="D396">
        <v>-2.6105650714425801</v>
      </c>
      <c r="E396">
        <v>3.2429735321413099E-9</v>
      </c>
    </row>
    <row r="397" spans="1:5" x14ac:dyDescent="0.35">
      <c r="A397" t="s">
        <v>2523</v>
      </c>
      <c r="B397" t="s">
        <v>3107</v>
      </c>
      <c r="C397" t="s">
        <v>2816</v>
      </c>
      <c r="D397">
        <v>-2.3771973211017099</v>
      </c>
      <c r="E397">
        <v>5.3395214340827604E-10</v>
      </c>
    </row>
    <row r="398" spans="1:5" x14ac:dyDescent="0.35">
      <c r="A398" t="s">
        <v>2323</v>
      </c>
      <c r="B398" t="s">
        <v>2910</v>
      </c>
      <c r="C398" t="s">
        <v>2617</v>
      </c>
      <c r="D398">
        <v>-2.8604354815439001</v>
      </c>
      <c r="E398">
        <v>8.9425475452876497E-12</v>
      </c>
    </row>
    <row r="399" spans="1:5" x14ac:dyDescent="0.35">
      <c r="A399" t="s">
        <v>440</v>
      </c>
      <c r="B399" t="s">
        <v>1943</v>
      </c>
      <c r="C399" t="s">
        <v>1192</v>
      </c>
      <c r="D399">
        <v>2.6559740034031698</v>
      </c>
      <c r="E399">
        <v>1.4387829390898399E-4</v>
      </c>
    </row>
    <row r="400" spans="1:5" x14ac:dyDescent="0.35">
      <c r="A400" t="s">
        <v>452</v>
      </c>
      <c r="B400" t="s">
        <v>1955</v>
      </c>
      <c r="C400" t="s">
        <v>1204</v>
      </c>
      <c r="D400">
        <v>2.4342589626061599</v>
      </c>
      <c r="E400">
        <v>1.2052728813904101E-2</v>
      </c>
    </row>
    <row r="401" spans="1:5" x14ac:dyDescent="0.35">
      <c r="A401" t="s">
        <v>613</v>
      </c>
      <c r="B401" t="s">
        <v>2114</v>
      </c>
      <c r="C401" t="s">
        <v>1364</v>
      </c>
      <c r="D401">
        <v>2.03991629178245</v>
      </c>
      <c r="E401">
        <v>8.5167424831982998E-3</v>
      </c>
    </row>
    <row r="402" spans="1:5" x14ac:dyDescent="0.35">
      <c r="A402" t="s">
        <v>630</v>
      </c>
      <c r="B402" t="s">
        <v>2131</v>
      </c>
      <c r="C402" t="s">
        <v>1381</v>
      </c>
      <c r="D402">
        <v>2.2364756129133601</v>
      </c>
      <c r="E402">
        <v>5.0916222267994395E-7</v>
      </c>
    </row>
    <row r="403" spans="1:5" x14ac:dyDescent="0.35">
      <c r="A403" t="s">
        <v>746</v>
      </c>
      <c r="B403" t="s">
        <v>2246</v>
      </c>
      <c r="C403" t="s">
        <v>1496</v>
      </c>
      <c r="D403">
        <v>2.60231640302321</v>
      </c>
      <c r="E403">
        <v>9.3230369956456907E-3</v>
      </c>
    </row>
    <row r="404" spans="1:5" x14ac:dyDescent="0.35">
      <c r="A404" t="s">
        <v>742</v>
      </c>
      <c r="B404" t="s">
        <v>2242</v>
      </c>
      <c r="C404" t="s">
        <v>1492</v>
      </c>
      <c r="D404">
        <v>3.1669323191997498</v>
      </c>
      <c r="E404">
        <v>6.2705644067212098E-3</v>
      </c>
    </row>
    <row r="405" spans="1:5" x14ac:dyDescent="0.35">
      <c r="A405" t="s">
        <v>709</v>
      </c>
      <c r="B405" t="s">
        <v>2210</v>
      </c>
      <c r="C405" t="s">
        <v>1460</v>
      </c>
      <c r="D405">
        <v>2.64921292940716</v>
      </c>
      <c r="E405">
        <v>4.6257894783881698E-4</v>
      </c>
    </row>
    <row r="406" spans="1:5" x14ac:dyDescent="0.35">
      <c r="A406" t="s">
        <v>743</v>
      </c>
      <c r="B406" t="s">
        <v>2243</v>
      </c>
      <c r="C406" t="s">
        <v>1493</v>
      </c>
      <c r="D406">
        <v>2.84130193864452</v>
      </c>
      <c r="E406">
        <v>1.36853024202037E-2</v>
      </c>
    </row>
    <row r="407" spans="1:5" x14ac:dyDescent="0.35">
      <c r="A407" t="s">
        <v>206</v>
      </c>
      <c r="B407" t="s">
        <v>1709</v>
      </c>
      <c r="C407" t="s">
        <v>958</v>
      </c>
      <c r="D407">
        <v>2.9516785188494201</v>
      </c>
      <c r="E407">
        <v>5.2800369628606604E-10</v>
      </c>
    </row>
    <row r="408" spans="1:5" x14ac:dyDescent="0.35">
      <c r="A408" t="s">
        <v>741</v>
      </c>
      <c r="B408" t="s">
        <v>2241</v>
      </c>
      <c r="C408" t="s">
        <v>1491</v>
      </c>
      <c r="D408">
        <v>2.0687961182539798</v>
      </c>
      <c r="E408">
        <v>7.0117929459939899E-3</v>
      </c>
    </row>
    <row r="409" spans="1:5" x14ac:dyDescent="0.35">
      <c r="A409" t="s">
        <v>2316</v>
      </c>
      <c r="B409" t="s">
        <v>2903</v>
      </c>
      <c r="C409" t="s">
        <v>2610</v>
      </c>
      <c r="D409">
        <v>-3.8996437188322801</v>
      </c>
      <c r="E409">
        <v>1.0853438751514099E-9</v>
      </c>
    </row>
    <row r="410" spans="1:5" x14ac:dyDescent="0.35">
      <c r="A410" t="s">
        <v>7</v>
      </c>
      <c r="B410" t="s">
        <v>1508</v>
      </c>
      <c r="C410" t="s">
        <v>757</v>
      </c>
      <c r="D410">
        <v>2.41124516207634</v>
      </c>
      <c r="E410">
        <v>1.46644989648716E-3</v>
      </c>
    </row>
    <row r="411" spans="1:5" x14ac:dyDescent="0.35">
      <c r="A411" t="s">
        <v>2258</v>
      </c>
      <c r="B411" t="s">
        <v>2845</v>
      </c>
      <c r="C411" t="s">
        <v>2552</v>
      </c>
      <c r="D411">
        <v>-3.79804534723301</v>
      </c>
      <c r="E411">
        <v>1.24214888227088E-11</v>
      </c>
    </row>
    <row r="412" spans="1:5" x14ac:dyDescent="0.35">
      <c r="A412" t="s">
        <v>283</v>
      </c>
      <c r="B412" t="s">
        <v>1785</v>
      </c>
      <c r="C412" t="s">
        <v>1034</v>
      </c>
      <c r="D412">
        <v>2.1084345895705101</v>
      </c>
      <c r="E412">
        <v>1.25680490476453E-5</v>
      </c>
    </row>
    <row r="413" spans="1:5" x14ac:dyDescent="0.35">
      <c r="A413" t="s">
        <v>399</v>
      </c>
      <c r="B413" t="s">
        <v>1902</v>
      </c>
      <c r="C413" t="s">
        <v>1151</v>
      </c>
      <c r="D413">
        <v>2.14623339592857</v>
      </c>
      <c r="E413">
        <v>1.4884683943492899E-3</v>
      </c>
    </row>
    <row r="414" spans="1:5" x14ac:dyDescent="0.35">
      <c r="A414" t="s">
        <v>2338</v>
      </c>
      <c r="B414" t="s">
        <v>2925</v>
      </c>
      <c r="C414" t="s">
        <v>2632</v>
      </c>
      <c r="D414">
        <v>-2.5296777127407202</v>
      </c>
      <c r="E414">
        <v>5.0058274588471999E-7</v>
      </c>
    </row>
    <row r="415" spans="1:5" x14ac:dyDescent="0.35">
      <c r="A415" t="s">
        <v>2524</v>
      </c>
      <c r="B415" t="s">
        <v>3108</v>
      </c>
      <c r="C415" t="s">
        <v>2817</v>
      </c>
      <c r="D415">
        <v>-2.4618939397828399</v>
      </c>
      <c r="E415">
        <v>1.25996282389527E-2</v>
      </c>
    </row>
    <row r="416" spans="1:5" x14ac:dyDescent="0.35">
      <c r="A416" t="s">
        <v>475</v>
      </c>
      <c r="B416" t="s">
        <v>1977</v>
      </c>
      <c r="C416" t="s">
        <v>1226</v>
      </c>
      <c r="D416">
        <v>2.9178130622758101</v>
      </c>
      <c r="E416">
        <v>1.7491219408759199E-2</v>
      </c>
    </row>
    <row r="417" spans="1:5" x14ac:dyDescent="0.35">
      <c r="A417" t="s">
        <v>362</v>
      </c>
      <c r="B417" t="s">
        <v>1865</v>
      </c>
      <c r="C417" t="s">
        <v>1114</v>
      </c>
      <c r="D417">
        <v>2.64623664984419</v>
      </c>
      <c r="E417">
        <v>9.4652641293278607E-6</v>
      </c>
    </row>
    <row r="418" spans="1:5" x14ac:dyDescent="0.35">
      <c r="A418" t="s">
        <v>610</v>
      </c>
      <c r="B418" t="s">
        <v>2111</v>
      </c>
      <c r="C418" t="s">
        <v>1361</v>
      </c>
      <c r="D418">
        <v>2.0412581038967801</v>
      </c>
      <c r="E418">
        <v>1.1161332058178E-6</v>
      </c>
    </row>
    <row r="419" spans="1:5" x14ac:dyDescent="0.35">
      <c r="A419" t="s">
        <v>5</v>
      </c>
      <c r="B419" t="s">
        <v>1506</v>
      </c>
      <c r="C419" t="s">
        <v>755</v>
      </c>
      <c r="D419">
        <v>3.18407754819075</v>
      </c>
      <c r="E419">
        <v>3.9360364483824498E-8</v>
      </c>
    </row>
    <row r="420" spans="1:5" x14ac:dyDescent="0.35">
      <c r="A420" t="s">
        <v>2337</v>
      </c>
      <c r="B420" t="s">
        <v>2924</v>
      </c>
      <c r="C420" t="s">
        <v>2631</v>
      </c>
      <c r="D420">
        <v>-2.7703326735485598</v>
      </c>
      <c r="E420">
        <v>3.0384509122297902E-5</v>
      </c>
    </row>
    <row r="421" spans="1:5" s="3" customFormat="1" x14ac:dyDescent="0.35">
      <c r="A421" s="3" t="s">
        <v>2366</v>
      </c>
      <c r="B421" s="3" t="s">
        <v>2953</v>
      </c>
      <c r="C421" s="3" t="s">
        <v>2660</v>
      </c>
      <c r="D421" s="3">
        <v>-2.2296897206677202</v>
      </c>
      <c r="E421" s="3">
        <v>1.2299010226223601E-5</v>
      </c>
    </row>
    <row r="422" spans="1:5" x14ac:dyDescent="0.35">
      <c r="A422" t="s">
        <v>2273</v>
      </c>
      <c r="B422" t="s">
        <v>2860</v>
      </c>
      <c r="C422" t="s">
        <v>2567</v>
      </c>
      <c r="D422">
        <v>-3.2934492493843299</v>
      </c>
      <c r="E422">
        <v>3.2521246168222501E-5</v>
      </c>
    </row>
    <row r="423" spans="1:5" x14ac:dyDescent="0.35">
      <c r="A423" t="s">
        <v>716</v>
      </c>
      <c r="B423" t="s">
        <v>2217</v>
      </c>
      <c r="C423" t="s">
        <v>1467</v>
      </c>
      <c r="D423">
        <v>2.7802003088604601</v>
      </c>
      <c r="E423">
        <v>3.04295436047498E-6</v>
      </c>
    </row>
    <row r="424" spans="1:5" x14ac:dyDescent="0.35">
      <c r="A424" t="s">
        <v>12</v>
      </c>
      <c r="B424" t="s">
        <v>1513</v>
      </c>
      <c r="C424" t="s">
        <v>762</v>
      </c>
      <c r="D424">
        <v>3.6198532786587001</v>
      </c>
      <c r="E424">
        <v>1.37797084528593E-9</v>
      </c>
    </row>
    <row r="425" spans="1:5" x14ac:dyDescent="0.35">
      <c r="A425" t="s">
        <v>259</v>
      </c>
      <c r="B425" t="s">
        <v>1762</v>
      </c>
      <c r="C425" t="s">
        <v>1011</v>
      </c>
      <c r="D425">
        <v>2.2726480430288101</v>
      </c>
      <c r="E425">
        <v>1.7996663279362199E-7</v>
      </c>
    </row>
    <row r="426" spans="1:5" x14ac:dyDescent="0.35">
      <c r="A426" t="s">
        <v>628</v>
      </c>
      <c r="B426" t="s">
        <v>2129</v>
      </c>
      <c r="C426" t="s">
        <v>1379</v>
      </c>
      <c r="D426">
        <v>2.3841032423000201</v>
      </c>
      <c r="E426">
        <v>2.48574754488615E-2</v>
      </c>
    </row>
    <row r="427" spans="1:5" x14ac:dyDescent="0.35">
      <c r="A427" t="s">
        <v>228</v>
      </c>
      <c r="B427" t="s">
        <v>1731</v>
      </c>
      <c r="C427" t="s">
        <v>980</v>
      </c>
      <c r="D427">
        <v>2.0835676673927099</v>
      </c>
      <c r="E427">
        <v>3.2104442495712002E-6</v>
      </c>
    </row>
    <row r="428" spans="1:5" x14ac:dyDescent="0.35">
      <c r="A428" t="s">
        <v>388</v>
      </c>
      <c r="B428" t="s">
        <v>1891</v>
      </c>
      <c r="C428" t="s">
        <v>1140</v>
      </c>
      <c r="D428">
        <v>3.0786422434465899</v>
      </c>
      <c r="E428">
        <v>4.5822072601303403E-9</v>
      </c>
    </row>
    <row r="429" spans="1:5" x14ac:dyDescent="0.35">
      <c r="A429" t="s">
        <v>2467</v>
      </c>
      <c r="B429" t="s">
        <v>3053</v>
      </c>
      <c r="C429" t="s">
        <v>2760</v>
      </c>
      <c r="D429">
        <v>-3.1722657690323799</v>
      </c>
      <c r="E429">
        <v>5.6098394965326297E-6</v>
      </c>
    </row>
    <row r="430" spans="1:5" x14ac:dyDescent="0.35">
      <c r="A430" t="s">
        <v>2358</v>
      </c>
      <c r="B430" t="s">
        <v>2945</v>
      </c>
      <c r="C430" t="s">
        <v>2652</v>
      </c>
      <c r="D430">
        <v>-3.88148653532209</v>
      </c>
      <c r="E430">
        <v>8.9633027022645404E-4</v>
      </c>
    </row>
    <row r="431" spans="1:5" x14ac:dyDescent="0.35">
      <c r="A431" t="s">
        <v>2376</v>
      </c>
      <c r="B431" t="s">
        <v>2962</v>
      </c>
      <c r="C431" t="s">
        <v>2669</v>
      </c>
      <c r="D431">
        <v>-2.1324252712149798</v>
      </c>
      <c r="E431">
        <v>4.8506860979626298E-5</v>
      </c>
    </row>
    <row r="432" spans="1:5" x14ac:dyDescent="0.35">
      <c r="A432" t="s">
        <v>528</v>
      </c>
      <c r="B432" t="s">
        <v>2030</v>
      </c>
      <c r="C432" t="s">
        <v>1279</v>
      </c>
      <c r="D432">
        <v>2.97821982829339</v>
      </c>
      <c r="E432">
        <v>2.67523378729964E-14</v>
      </c>
    </row>
    <row r="433" spans="1:5" x14ac:dyDescent="0.35">
      <c r="A433" t="s">
        <v>480</v>
      </c>
      <c r="B433" t="s">
        <v>1982</v>
      </c>
      <c r="C433" t="s">
        <v>1231</v>
      </c>
      <c r="D433">
        <v>3.1165418730373098</v>
      </c>
      <c r="E433">
        <v>4.4033234432389499E-19</v>
      </c>
    </row>
    <row r="434" spans="1:5" x14ac:dyDescent="0.35">
      <c r="A434" t="s">
        <v>507</v>
      </c>
      <c r="B434" t="s">
        <v>2009</v>
      </c>
      <c r="C434" t="s">
        <v>1258</v>
      </c>
      <c r="D434">
        <v>2.0796489912494498</v>
      </c>
      <c r="E434">
        <v>3.84795513426546E-2</v>
      </c>
    </row>
    <row r="435" spans="1:5" x14ac:dyDescent="0.35">
      <c r="A435" t="s">
        <v>151</v>
      </c>
      <c r="B435" t="s">
        <v>1655</v>
      </c>
      <c r="C435" t="s">
        <v>904</v>
      </c>
      <c r="D435">
        <v>4.1518142324893503</v>
      </c>
      <c r="E435">
        <v>1.28120536280001E-8</v>
      </c>
    </row>
    <row r="436" spans="1:5" x14ac:dyDescent="0.35">
      <c r="A436" t="s">
        <v>128</v>
      </c>
      <c r="B436" t="s">
        <v>1632</v>
      </c>
      <c r="C436" t="s">
        <v>881</v>
      </c>
      <c r="D436">
        <v>2.3958547838359099</v>
      </c>
      <c r="E436">
        <v>1.2424323220548299E-8</v>
      </c>
    </row>
    <row r="437" spans="1:5" x14ac:dyDescent="0.35">
      <c r="A437" t="s">
        <v>601</v>
      </c>
      <c r="B437" t="s">
        <v>2102</v>
      </c>
      <c r="C437" t="s">
        <v>1352</v>
      </c>
      <c r="D437">
        <v>2.0536156990059302</v>
      </c>
      <c r="E437">
        <v>2.6127226499291601E-2</v>
      </c>
    </row>
    <row r="438" spans="1:5" x14ac:dyDescent="0.35">
      <c r="A438" t="s">
        <v>511</v>
      </c>
      <c r="B438" t="s">
        <v>2013</v>
      </c>
      <c r="C438" t="s">
        <v>1262</v>
      </c>
      <c r="D438">
        <v>2.4305817512474799</v>
      </c>
      <c r="E438">
        <v>1.4407716717005401E-7</v>
      </c>
    </row>
    <row r="439" spans="1:5" x14ac:dyDescent="0.35">
      <c r="A439" t="s">
        <v>14</v>
      </c>
      <c r="B439" t="s">
        <v>1515</v>
      </c>
      <c r="C439" t="s">
        <v>764</v>
      </c>
      <c r="D439">
        <v>2.8438915135513598</v>
      </c>
      <c r="E439">
        <v>4.3326807244203503E-14</v>
      </c>
    </row>
    <row r="440" spans="1:5" x14ac:dyDescent="0.35">
      <c r="A440" t="s">
        <v>119</v>
      </c>
      <c r="B440" t="s">
        <v>1623</v>
      </c>
      <c r="C440" t="s">
        <v>872</v>
      </c>
      <c r="D440">
        <v>3.23459668335332</v>
      </c>
      <c r="E440">
        <v>3.1054445590187998E-20</v>
      </c>
    </row>
    <row r="441" spans="1:5" x14ac:dyDescent="0.35">
      <c r="A441" t="s">
        <v>470</v>
      </c>
      <c r="B441" t="s">
        <v>1972</v>
      </c>
      <c r="C441" t="s">
        <v>1221</v>
      </c>
      <c r="D441">
        <v>2.7329678070466401</v>
      </c>
      <c r="E441">
        <v>1.4808494008467601E-12</v>
      </c>
    </row>
    <row r="442" spans="1:5" x14ac:dyDescent="0.35">
      <c r="A442" t="s">
        <v>457</v>
      </c>
      <c r="B442" t="s">
        <v>1960</v>
      </c>
      <c r="C442" t="s">
        <v>1209</v>
      </c>
      <c r="D442">
        <v>3.2988943752308901</v>
      </c>
      <c r="E442">
        <v>8.4294775550568303E-13</v>
      </c>
    </row>
    <row r="443" spans="1:5" x14ac:dyDescent="0.35">
      <c r="A443" t="s">
        <v>582</v>
      </c>
      <c r="B443" t="s">
        <v>2083</v>
      </c>
      <c r="C443" t="s">
        <v>1333</v>
      </c>
      <c r="D443">
        <v>3.3009768992631501</v>
      </c>
      <c r="E443">
        <v>8.3902242629086392E-3</v>
      </c>
    </row>
    <row r="444" spans="1:5" x14ac:dyDescent="0.35">
      <c r="A444" t="s">
        <v>589</v>
      </c>
      <c r="B444" t="s">
        <v>2090</v>
      </c>
      <c r="C444" t="s">
        <v>1340</v>
      </c>
      <c r="D444">
        <v>2.4467071010899599</v>
      </c>
      <c r="E444">
        <v>4.7571293570533701E-11</v>
      </c>
    </row>
    <row r="445" spans="1:5" x14ac:dyDescent="0.35">
      <c r="A445" t="s">
        <v>458</v>
      </c>
      <c r="B445" t="s">
        <v>1961</v>
      </c>
      <c r="C445" t="s">
        <v>1210</v>
      </c>
      <c r="D445">
        <v>2.3169390242776098</v>
      </c>
      <c r="E445">
        <v>9.423349320781E-4</v>
      </c>
    </row>
    <row r="446" spans="1:5" x14ac:dyDescent="0.35">
      <c r="A446" t="s">
        <v>301</v>
      </c>
      <c r="B446" t="s">
        <v>1804</v>
      </c>
      <c r="C446" t="s">
        <v>1053</v>
      </c>
      <c r="D446">
        <v>2.2964924114432499</v>
      </c>
      <c r="E446">
        <v>1.79562471127652E-4</v>
      </c>
    </row>
    <row r="447" spans="1:5" x14ac:dyDescent="0.35">
      <c r="A447" t="s">
        <v>2435</v>
      </c>
      <c r="B447" t="s">
        <v>3021</v>
      </c>
      <c r="C447" t="s">
        <v>2728</v>
      </c>
      <c r="D447">
        <v>-2.7541498168499401</v>
      </c>
      <c r="E447">
        <v>1.2178038299731901E-6</v>
      </c>
    </row>
    <row r="448" spans="1:5" x14ac:dyDescent="0.35">
      <c r="A448" t="s">
        <v>1</v>
      </c>
      <c r="B448" t="s">
        <v>1502</v>
      </c>
      <c r="C448" t="s">
        <v>751</v>
      </c>
      <c r="D448">
        <v>3.9128680928006201</v>
      </c>
      <c r="E448">
        <v>1.14038779246392E-5</v>
      </c>
    </row>
    <row r="449" spans="1:5" x14ac:dyDescent="0.35">
      <c r="A449" t="s">
        <v>409</v>
      </c>
      <c r="B449" t="s">
        <v>1912</v>
      </c>
      <c r="C449" t="s">
        <v>1161</v>
      </c>
      <c r="D449">
        <v>2.73351184206805</v>
      </c>
      <c r="E449">
        <v>4.76132791551422E-4</v>
      </c>
    </row>
    <row r="450" spans="1:5" x14ac:dyDescent="0.35">
      <c r="A450" t="s">
        <v>549</v>
      </c>
      <c r="B450" t="s">
        <v>2051</v>
      </c>
      <c r="C450" t="s">
        <v>1300</v>
      </c>
      <c r="D450">
        <v>2.10313432579545</v>
      </c>
      <c r="E450">
        <v>6.4030717213187198E-6</v>
      </c>
    </row>
    <row r="451" spans="1:5" x14ac:dyDescent="0.35">
      <c r="A451" t="s">
        <v>85</v>
      </c>
      <c r="B451" t="s">
        <v>1586</v>
      </c>
      <c r="C451" t="s">
        <v>835</v>
      </c>
      <c r="D451">
        <v>2.7955493514273999</v>
      </c>
      <c r="E451">
        <v>1.0009272111446899E-6</v>
      </c>
    </row>
    <row r="452" spans="1:5" x14ac:dyDescent="0.35">
      <c r="A452" t="s">
        <v>19</v>
      </c>
      <c r="B452" t="s">
        <v>1520</v>
      </c>
      <c r="C452" t="s">
        <v>769</v>
      </c>
      <c r="D452">
        <v>2.9030193049931499</v>
      </c>
      <c r="E452">
        <v>8.2581625679679895E-10</v>
      </c>
    </row>
    <row r="453" spans="1:5" x14ac:dyDescent="0.35">
      <c r="A453" t="s">
        <v>367</v>
      </c>
      <c r="B453" t="s">
        <v>1870</v>
      </c>
      <c r="C453" t="s">
        <v>1119</v>
      </c>
      <c r="D453">
        <v>3.0208717946433299</v>
      </c>
      <c r="E453">
        <v>2.01268568840009E-14</v>
      </c>
    </row>
    <row r="454" spans="1:5" x14ac:dyDescent="0.35">
      <c r="A454" t="s">
        <v>532</v>
      </c>
      <c r="B454" t="s">
        <v>2034</v>
      </c>
      <c r="C454" t="s">
        <v>1283</v>
      </c>
      <c r="D454">
        <v>3.0430822772666302</v>
      </c>
      <c r="E454">
        <v>2.3648181506801601E-4</v>
      </c>
    </row>
    <row r="455" spans="1:5" x14ac:dyDescent="0.35">
      <c r="A455" t="s">
        <v>606</v>
      </c>
      <c r="B455" t="s">
        <v>2107</v>
      </c>
      <c r="C455" t="s">
        <v>1357</v>
      </c>
      <c r="D455">
        <v>2.38290256147071</v>
      </c>
      <c r="E455">
        <v>2.44994815030651E-2</v>
      </c>
    </row>
    <row r="456" spans="1:5" x14ac:dyDescent="0.35">
      <c r="A456" t="s">
        <v>566</v>
      </c>
      <c r="B456" t="s">
        <v>2067</v>
      </c>
      <c r="C456" t="s">
        <v>1317</v>
      </c>
      <c r="D456">
        <v>2.5343278795174302</v>
      </c>
      <c r="E456">
        <v>2.0931556208470099E-2</v>
      </c>
    </row>
    <row r="457" spans="1:5" s="3" customFormat="1" x14ac:dyDescent="0.35">
      <c r="A457" s="3" t="s">
        <v>16</v>
      </c>
      <c r="B457" s="3" t="s">
        <v>1517</v>
      </c>
      <c r="C457" s="3" t="s">
        <v>766</v>
      </c>
      <c r="D457" s="3">
        <v>3.2878555189578198</v>
      </c>
      <c r="E457" s="3">
        <v>7.0937356100667603E-13</v>
      </c>
    </row>
    <row r="458" spans="1:5" x14ac:dyDescent="0.35">
      <c r="A458" t="s">
        <v>143</v>
      </c>
      <c r="B458" t="s">
        <v>1647</v>
      </c>
      <c r="C458" t="s">
        <v>896</v>
      </c>
      <c r="D458">
        <v>3.4147584508628399</v>
      </c>
      <c r="E458">
        <v>1.2692447449121899E-4</v>
      </c>
    </row>
    <row r="459" spans="1:5" x14ac:dyDescent="0.35">
      <c r="A459" t="s">
        <v>533</v>
      </c>
      <c r="B459" t="s">
        <v>2035</v>
      </c>
      <c r="C459" t="s">
        <v>1284</v>
      </c>
      <c r="D459">
        <v>2.6527600128199502</v>
      </c>
      <c r="E459">
        <v>5.71828424123533E-8</v>
      </c>
    </row>
    <row r="460" spans="1:5" x14ac:dyDescent="0.35">
      <c r="A460" t="s">
        <v>625</v>
      </c>
      <c r="B460" t="s">
        <v>2126</v>
      </c>
      <c r="C460" t="s">
        <v>1376</v>
      </c>
      <c r="D460">
        <v>2.3999578984048102</v>
      </c>
      <c r="E460">
        <v>1.5348535029897701E-6</v>
      </c>
    </row>
    <row r="461" spans="1:5" x14ac:dyDescent="0.35">
      <c r="A461" t="s">
        <v>120</v>
      </c>
      <c r="B461" t="s">
        <v>1624</v>
      </c>
      <c r="C461" t="s">
        <v>873</v>
      </c>
      <c r="D461">
        <v>2.0112103599851898</v>
      </c>
      <c r="E461">
        <v>9.2667967108272199E-7</v>
      </c>
    </row>
    <row r="462" spans="1:5" x14ac:dyDescent="0.35">
      <c r="A462" t="s">
        <v>638</v>
      </c>
      <c r="B462" t="s">
        <v>2139</v>
      </c>
      <c r="C462" t="s">
        <v>1389</v>
      </c>
      <c r="D462">
        <v>2.6444359479574602</v>
      </c>
      <c r="E462">
        <v>1.1635210555452199E-3</v>
      </c>
    </row>
    <row r="463" spans="1:5" x14ac:dyDescent="0.35">
      <c r="A463" t="s">
        <v>166</v>
      </c>
      <c r="B463" t="s">
        <v>1669</v>
      </c>
      <c r="C463" t="s">
        <v>918</v>
      </c>
      <c r="D463">
        <v>2.3184704588801699</v>
      </c>
      <c r="E463">
        <v>2.0202798274681099E-14</v>
      </c>
    </row>
    <row r="464" spans="1:5" x14ac:dyDescent="0.35">
      <c r="A464" t="s">
        <v>2499</v>
      </c>
      <c r="B464" t="s">
        <v>3085</v>
      </c>
      <c r="C464" t="s">
        <v>2792</v>
      </c>
      <c r="D464">
        <v>-2.9616548842344401</v>
      </c>
      <c r="E464">
        <v>1.5693877087431799E-9</v>
      </c>
    </row>
    <row r="465" spans="1:5" x14ac:dyDescent="0.35">
      <c r="A465" t="s">
        <v>199</v>
      </c>
      <c r="B465" t="s">
        <v>1702</v>
      </c>
      <c r="C465" t="s">
        <v>951</v>
      </c>
      <c r="D465">
        <v>2.4132296124178501</v>
      </c>
      <c r="E465">
        <v>7.6317684796435596E-6</v>
      </c>
    </row>
    <row r="466" spans="1:5" x14ac:dyDescent="0.35">
      <c r="A466" t="s">
        <v>103</v>
      </c>
      <c r="B466" t="s">
        <v>1607</v>
      </c>
      <c r="C466" t="s">
        <v>856</v>
      </c>
      <c r="D466">
        <v>3.2329106830919998</v>
      </c>
      <c r="E466">
        <v>2.2062878440647301E-9</v>
      </c>
    </row>
    <row r="467" spans="1:5" x14ac:dyDescent="0.35">
      <c r="A467" t="s">
        <v>545</v>
      </c>
      <c r="B467" t="s">
        <v>2047</v>
      </c>
      <c r="C467" t="s">
        <v>1296</v>
      </c>
      <c r="D467">
        <v>2.5702862570972802</v>
      </c>
      <c r="E467">
        <v>4.7752214205479898E-2</v>
      </c>
    </row>
    <row r="468" spans="1:5" x14ac:dyDescent="0.35">
      <c r="A468" t="s">
        <v>112</v>
      </c>
      <c r="B468" t="s">
        <v>1616</v>
      </c>
      <c r="C468" t="s">
        <v>865</v>
      </c>
      <c r="D468">
        <v>4.1331819327052699</v>
      </c>
      <c r="E468">
        <v>9.6454028787518801E-13</v>
      </c>
    </row>
    <row r="469" spans="1:5" x14ac:dyDescent="0.35">
      <c r="A469" t="s">
        <v>419</v>
      </c>
      <c r="B469" t="s">
        <v>1922</v>
      </c>
      <c r="C469" t="s">
        <v>1171</v>
      </c>
      <c r="D469">
        <v>2.9327649070564301</v>
      </c>
      <c r="E469">
        <v>3.0955658548914599E-3</v>
      </c>
    </row>
    <row r="470" spans="1:5" x14ac:dyDescent="0.35">
      <c r="A470" t="s">
        <v>542</v>
      </c>
      <c r="B470" t="s">
        <v>2044</v>
      </c>
      <c r="C470" t="s">
        <v>1293</v>
      </c>
      <c r="D470">
        <v>3.3621557313718302</v>
      </c>
      <c r="E470">
        <v>6.93833662440796E-3</v>
      </c>
    </row>
    <row r="471" spans="1:5" x14ac:dyDescent="0.35">
      <c r="A471" t="s">
        <v>2383</v>
      </c>
      <c r="B471" t="s">
        <v>2969</v>
      </c>
      <c r="C471" t="s">
        <v>2676</v>
      </c>
      <c r="D471">
        <v>-2.14876465941204</v>
      </c>
      <c r="E471">
        <v>4.22535274799998E-4</v>
      </c>
    </row>
    <row r="472" spans="1:5" x14ac:dyDescent="0.35">
      <c r="A472" t="s">
        <v>122</v>
      </c>
      <c r="B472" t="s">
        <v>1626</v>
      </c>
      <c r="C472" t="s">
        <v>875</v>
      </c>
      <c r="D472">
        <v>3.1235424301874</v>
      </c>
      <c r="E472">
        <v>2.24403524105757E-11</v>
      </c>
    </row>
    <row r="473" spans="1:5" x14ac:dyDescent="0.35">
      <c r="A473" t="s">
        <v>526</v>
      </c>
      <c r="B473" t="s">
        <v>2028</v>
      </c>
      <c r="C473" t="s">
        <v>1277</v>
      </c>
      <c r="D473">
        <v>2.6936712003855998</v>
      </c>
      <c r="E473">
        <v>5.8493634955348597E-15</v>
      </c>
    </row>
    <row r="474" spans="1:5" x14ac:dyDescent="0.35">
      <c r="A474" t="s">
        <v>2532</v>
      </c>
      <c r="B474" t="s">
        <v>3116</v>
      </c>
      <c r="C474" t="s">
        <v>2825</v>
      </c>
      <c r="D474">
        <v>-3.0499307860870299</v>
      </c>
      <c r="E474">
        <v>2.70138251246953E-6</v>
      </c>
    </row>
    <row r="475" spans="1:5" x14ac:dyDescent="0.35">
      <c r="A475" t="s">
        <v>205</v>
      </c>
      <c r="B475" t="s">
        <v>1708</v>
      </c>
      <c r="C475" t="s">
        <v>957</v>
      </c>
      <c r="D475">
        <v>3.4722843590430301</v>
      </c>
      <c r="E475">
        <v>5.9674831754891102E-10</v>
      </c>
    </row>
    <row r="476" spans="1:5" x14ac:dyDescent="0.35">
      <c r="A476" t="s">
        <v>425</v>
      </c>
      <c r="B476" t="s">
        <v>1928</v>
      </c>
      <c r="C476" t="s">
        <v>1177</v>
      </c>
      <c r="D476">
        <v>2.31178899701094</v>
      </c>
      <c r="E476">
        <v>4.2515752603658301E-2</v>
      </c>
    </row>
    <row r="477" spans="1:5" x14ac:dyDescent="0.35">
      <c r="A477" t="s">
        <v>2394</v>
      </c>
      <c r="B477" t="s">
        <v>2980</v>
      </c>
      <c r="C477" t="s">
        <v>2687</v>
      </c>
      <c r="D477">
        <v>-2.1327614579060898</v>
      </c>
      <c r="E477">
        <v>2.1684248423538598E-3</v>
      </c>
    </row>
    <row r="478" spans="1:5" x14ac:dyDescent="0.35">
      <c r="A478" t="s">
        <v>527</v>
      </c>
      <c r="B478" t="s">
        <v>2029</v>
      </c>
      <c r="C478" t="s">
        <v>1278</v>
      </c>
      <c r="D478">
        <v>2.21054271762045</v>
      </c>
      <c r="E478">
        <v>1.6599010114274901E-5</v>
      </c>
    </row>
    <row r="479" spans="1:5" x14ac:dyDescent="0.35">
      <c r="A479" t="s">
        <v>17</v>
      </c>
      <c r="B479" t="s">
        <v>1518</v>
      </c>
      <c r="C479" t="s">
        <v>767</v>
      </c>
      <c r="D479">
        <v>3.50511654708869</v>
      </c>
      <c r="E479">
        <v>1.9473112291107298E-9</v>
      </c>
    </row>
    <row r="480" spans="1:5" x14ac:dyDescent="0.35">
      <c r="A480" t="s">
        <v>679</v>
      </c>
      <c r="B480" t="s">
        <v>2180</v>
      </c>
      <c r="C480" t="s">
        <v>1430</v>
      </c>
      <c r="D480">
        <v>2.4416664567718001</v>
      </c>
      <c r="E480">
        <v>5.5764893661560398E-8</v>
      </c>
    </row>
    <row r="481" spans="1:5" x14ac:dyDescent="0.35">
      <c r="A481" t="s">
        <v>2291</v>
      </c>
      <c r="B481" t="s">
        <v>2878</v>
      </c>
      <c r="C481" t="s">
        <v>2585</v>
      </c>
      <c r="D481">
        <v>-2.6733349777806699</v>
      </c>
      <c r="E481">
        <v>4.1316906498357698E-14</v>
      </c>
    </row>
    <row r="482" spans="1:5" x14ac:dyDescent="0.35">
      <c r="A482" t="s">
        <v>70</v>
      </c>
      <c r="B482" t="s">
        <v>1571</v>
      </c>
      <c r="C482" t="s">
        <v>820</v>
      </c>
      <c r="D482">
        <v>2.36353674997578</v>
      </c>
      <c r="E482">
        <v>5.4288741589181203E-5</v>
      </c>
    </row>
    <row r="483" spans="1:5" x14ac:dyDescent="0.35">
      <c r="A483" t="s">
        <v>361</v>
      </c>
      <c r="B483" t="s">
        <v>1864</v>
      </c>
      <c r="C483" t="s">
        <v>1113</v>
      </c>
      <c r="D483">
        <v>2.32738412330928</v>
      </c>
      <c r="E483">
        <v>1.7319113301713801E-3</v>
      </c>
    </row>
    <row r="484" spans="1:5" x14ac:dyDescent="0.35">
      <c r="A484" t="s">
        <v>2275</v>
      </c>
      <c r="B484" t="s">
        <v>2862</v>
      </c>
      <c r="C484" t="s">
        <v>2569</v>
      </c>
      <c r="D484">
        <v>-2.3293601830389599</v>
      </c>
      <c r="E484">
        <v>1.9620780019582299E-11</v>
      </c>
    </row>
    <row r="485" spans="1:5" x14ac:dyDescent="0.35">
      <c r="A485" t="s">
        <v>506</v>
      </c>
      <c r="B485" t="s">
        <v>2008</v>
      </c>
      <c r="C485" t="s">
        <v>1257</v>
      </c>
      <c r="D485">
        <v>2.2573472070232299</v>
      </c>
      <c r="E485">
        <v>7.3061978143837999E-4</v>
      </c>
    </row>
    <row r="486" spans="1:5" x14ac:dyDescent="0.35">
      <c r="A486" t="s">
        <v>15</v>
      </c>
      <c r="B486" t="s">
        <v>1516</v>
      </c>
      <c r="C486" t="s">
        <v>765</v>
      </c>
      <c r="D486">
        <v>2.4686487885750998</v>
      </c>
      <c r="E486">
        <v>5.8000519198371199E-8</v>
      </c>
    </row>
    <row r="487" spans="1:5" x14ac:dyDescent="0.35">
      <c r="A487" t="s">
        <v>260</v>
      </c>
      <c r="B487" t="s">
        <v>1763</v>
      </c>
      <c r="C487" t="s">
        <v>1012</v>
      </c>
      <c r="D487">
        <v>2.4404572752300102</v>
      </c>
      <c r="E487">
        <v>3.1846102839166399E-8</v>
      </c>
    </row>
    <row r="488" spans="1:5" x14ac:dyDescent="0.35">
      <c r="A488" t="s">
        <v>2512</v>
      </c>
      <c r="B488" t="s">
        <v>3097</v>
      </c>
      <c r="C488" t="s">
        <v>2805</v>
      </c>
      <c r="D488">
        <v>-2.1234184336997299</v>
      </c>
      <c r="E488">
        <v>6.0241320523159202E-9</v>
      </c>
    </row>
    <row r="489" spans="1:5" x14ac:dyDescent="0.35">
      <c r="A489" t="s">
        <v>2367</v>
      </c>
      <c r="B489" t="s">
        <v>2954</v>
      </c>
      <c r="C489" t="s">
        <v>2661</v>
      </c>
      <c r="D489">
        <v>-2.76419604574102</v>
      </c>
      <c r="E489">
        <v>1.6758885638192399E-6</v>
      </c>
    </row>
    <row r="490" spans="1:5" x14ac:dyDescent="0.35">
      <c r="A490" t="s">
        <v>603</v>
      </c>
      <c r="B490" t="s">
        <v>2104</v>
      </c>
      <c r="C490" t="s">
        <v>1354</v>
      </c>
      <c r="D490">
        <v>2.5335871748475798</v>
      </c>
      <c r="E490">
        <v>2.96340906651645E-13</v>
      </c>
    </row>
    <row r="491" spans="1:5" x14ac:dyDescent="0.35">
      <c r="A491" t="s">
        <v>146</v>
      </c>
      <c r="B491" t="s">
        <v>1650</v>
      </c>
      <c r="C491" t="s">
        <v>899</v>
      </c>
      <c r="D491">
        <v>2.8650321966363701</v>
      </c>
      <c r="E491">
        <v>2.8016585207212799E-8</v>
      </c>
    </row>
    <row r="492" spans="1:5" x14ac:dyDescent="0.35">
      <c r="A492" t="s">
        <v>735</v>
      </c>
      <c r="B492" t="s">
        <v>2235</v>
      </c>
      <c r="C492" t="s">
        <v>1485</v>
      </c>
      <c r="D492">
        <v>2.16414026815211</v>
      </c>
      <c r="E492">
        <v>3.2549416113185402E-4</v>
      </c>
    </row>
    <row r="493" spans="1:5" x14ac:dyDescent="0.35">
      <c r="A493" t="s">
        <v>2259</v>
      </c>
      <c r="B493" t="s">
        <v>2846</v>
      </c>
      <c r="C493" t="s">
        <v>2553</v>
      </c>
      <c r="D493">
        <v>-2.0987509493901899</v>
      </c>
      <c r="E493">
        <v>4.5252374005537903E-3</v>
      </c>
    </row>
    <row r="494" spans="1:5" x14ac:dyDescent="0.35">
      <c r="A494" t="s">
        <v>336</v>
      </c>
      <c r="B494" t="s">
        <v>1839</v>
      </c>
      <c r="C494" t="s">
        <v>1088</v>
      </c>
      <c r="D494">
        <v>2.23807008485571</v>
      </c>
      <c r="E494">
        <v>1.16568854679679E-5</v>
      </c>
    </row>
    <row r="495" spans="1:5" x14ac:dyDescent="0.35">
      <c r="A495" t="s">
        <v>2254</v>
      </c>
      <c r="B495" t="s">
        <v>2840</v>
      </c>
      <c r="C495" t="s">
        <v>2547</v>
      </c>
      <c r="D495">
        <v>-4.7550672647277299</v>
      </c>
      <c r="E495">
        <v>4.9790459317266097E-12</v>
      </c>
    </row>
    <row r="496" spans="1:5" x14ac:dyDescent="0.35">
      <c r="A496" t="s">
        <v>2392</v>
      </c>
      <c r="B496" t="s">
        <v>2978</v>
      </c>
      <c r="C496" t="s">
        <v>2685</v>
      </c>
      <c r="D496">
        <v>-2.4526014446392099</v>
      </c>
      <c r="E496">
        <v>3.2220915583681099E-2</v>
      </c>
    </row>
    <row r="497" spans="1:5" x14ac:dyDescent="0.35">
      <c r="A497" t="s">
        <v>271</v>
      </c>
      <c r="B497" t="s">
        <v>1773</v>
      </c>
      <c r="C497" t="s">
        <v>1022</v>
      </c>
      <c r="D497">
        <v>2.90085461479365</v>
      </c>
      <c r="E497">
        <v>1.28051141590699E-15</v>
      </c>
    </row>
    <row r="498" spans="1:5" x14ac:dyDescent="0.35">
      <c r="A498" t="s">
        <v>326</v>
      </c>
      <c r="B498" t="s">
        <v>1829</v>
      </c>
      <c r="C498" t="s">
        <v>1078</v>
      </c>
      <c r="D498">
        <v>2.1811587416642402</v>
      </c>
      <c r="E498">
        <v>1.32373378384013E-2</v>
      </c>
    </row>
    <row r="499" spans="1:5" x14ac:dyDescent="0.35">
      <c r="A499" t="s">
        <v>2269</v>
      </c>
      <c r="B499" t="s">
        <v>2856</v>
      </c>
      <c r="C499" t="s">
        <v>2563</v>
      </c>
      <c r="D499">
        <v>-2.1627975383715698</v>
      </c>
      <c r="E499">
        <v>1.3428034492277E-6</v>
      </c>
    </row>
    <row r="500" spans="1:5" x14ac:dyDescent="0.35">
      <c r="A500" t="s">
        <v>692</v>
      </c>
      <c r="B500" t="s">
        <v>2193</v>
      </c>
      <c r="C500" t="s">
        <v>1443</v>
      </c>
      <c r="D500">
        <v>2.2525212574362099</v>
      </c>
      <c r="E500">
        <v>1.8030462335775501E-5</v>
      </c>
    </row>
    <row r="501" spans="1:5" x14ac:dyDescent="0.35">
      <c r="A501" t="s">
        <v>686</v>
      </c>
      <c r="B501" t="s">
        <v>2187</v>
      </c>
      <c r="C501" t="s">
        <v>1437</v>
      </c>
      <c r="D501">
        <v>3.0321532501705302</v>
      </c>
      <c r="E501">
        <v>1.5118862859281499E-3</v>
      </c>
    </row>
    <row r="502" spans="1:5" x14ac:dyDescent="0.35">
      <c r="A502" t="s">
        <v>2469</v>
      </c>
      <c r="B502" t="s">
        <v>3055</v>
      </c>
      <c r="C502" t="s">
        <v>2762</v>
      </c>
      <c r="D502">
        <v>-2.20411997451165</v>
      </c>
      <c r="E502">
        <v>5.0096153701910999E-6</v>
      </c>
    </row>
    <row r="503" spans="1:5" x14ac:dyDescent="0.35">
      <c r="A503" t="s">
        <v>2489</v>
      </c>
      <c r="B503" t="s">
        <v>3075</v>
      </c>
      <c r="C503" t="s">
        <v>2782</v>
      </c>
      <c r="D503">
        <v>-2.7468124030348999</v>
      </c>
      <c r="E503">
        <v>2.4234421264938901E-3</v>
      </c>
    </row>
    <row r="504" spans="1:5" x14ac:dyDescent="0.35">
      <c r="A504" t="s">
        <v>684</v>
      </c>
      <c r="B504" t="s">
        <v>2185</v>
      </c>
      <c r="C504" t="s">
        <v>1435</v>
      </c>
      <c r="D504">
        <v>3.5125412697663401</v>
      </c>
      <c r="E504">
        <v>8.5388276029884603E-12</v>
      </c>
    </row>
    <row r="505" spans="1:5" x14ac:dyDescent="0.35">
      <c r="A505" t="s">
        <v>2462</v>
      </c>
      <c r="B505" t="s">
        <v>3048</v>
      </c>
      <c r="C505" t="s">
        <v>2755</v>
      </c>
      <c r="D505">
        <v>-2.0669994697498302</v>
      </c>
      <c r="E505">
        <v>3.0582655179930199E-2</v>
      </c>
    </row>
    <row r="506" spans="1:5" x14ac:dyDescent="0.35">
      <c r="A506" t="s">
        <v>240</v>
      </c>
      <c r="B506" t="s">
        <v>1743</v>
      </c>
      <c r="C506" t="s">
        <v>992</v>
      </c>
      <c r="D506">
        <v>2.56004056177906</v>
      </c>
      <c r="E506">
        <v>9.7099130874711398E-6</v>
      </c>
    </row>
    <row r="507" spans="1:5" x14ac:dyDescent="0.35">
      <c r="A507" t="s">
        <v>2255</v>
      </c>
      <c r="B507" t="s">
        <v>2842</v>
      </c>
      <c r="C507" t="s">
        <v>2549</v>
      </c>
      <c r="D507">
        <v>-2.48955784096239</v>
      </c>
      <c r="E507">
        <v>3.6017387526380497E-8</v>
      </c>
    </row>
    <row r="508" spans="1:5" x14ac:dyDescent="0.35">
      <c r="A508" t="s">
        <v>178</v>
      </c>
      <c r="B508" t="s">
        <v>1681</v>
      </c>
      <c r="C508" t="s">
        <v>930</v>
      </c>
      <c r="D508">
        <v>2.8813554658632898</v>
      </c>
      <c r="E508">
        <v>8.24183590267155E-7</v>
      </c>
    </row>
    <row r="509" spans="1:5" x14ac:dyDescent="0.35">
      <c r="A509" t="s">
        <v>270</v>
      </c>
      <c r="B509" t="s">
        <v>1772</v>
      </c>
      <c r="C509" t="s">
        <v>1021</v>
      </c>
      <c r="D509">
        <v>3.2026315923279198</v>
      </c>
      <c r="E509">
        <v>2.4810377987625999E-14</v>
      </c>
    </row>
    <row r="510" spans="1:5" x14ac:dyDescent="0.35">
      <c r="A510" t="s">
        <v>234</v>
      </c>
      <c r="B510" t="s">
        <v>1737</v>
      </c>
      <c r="C510" t="s">
        <v>986</v>
      </c>
      <c r="D510">
        <v>3.43076776888666</v>
      </c>
      <c r="E510">
        <v>1.2454543380956999E-9</v>
      </c>
    </row>
    <row r="511" spans="1:5" x14ac:dyDescent="0.35">
      <c r="A511" t="s">
        <v>2354</v>
      </c>
      <c r="B511" t="s">
        <v>2941</v>
      </c>
      <c r="C511" t="s">
        <v>2648</v>
      </c>
      <c r="D511">
        <v>-3.38092612237278</v>
      </c>
      <c r="E511">
        <v>2.4219491289094801E-23</v>
      </c>
    </row>
    <row r="512" spans="1:5" x14ac:dyDescent="0.35">
      <c r="A512" t="s">
        <v>51</v>
      </c>
      <c r="B512" t="s">
        <v>1552</v>
      </c>
      <c r="C512" t="s">
        <v>801</v>
      </c>
      <c r="D512">
        <v>4.1235312686505097</v>
      </c>
      <c r="E512">
        <v>7.4424532605492898E-20</v>
      </c>
    </row>
    <row r="513" spans="1:5" x14ac:dyDescent="0.35">
      <c r="A513" t="s">
        <v>114</v>
      </c>
      <c r="B513" t="s">
        <v>1618</v>
      </c>
      <c r="C513" t="s">
        <v>867</v>
      </c>
      <c r="D513">
        <v>2.4462436640734899</v>
      </c>
      <c r="E513">
        <v>4.4150213135151098E-17</v>
      </c>
    </row>
    <row r="514" spans="1:5" x14ac:dyDescent="0.35">
      <c r="A514" t="s">
        <v>161</v>
      </c>
      <c r="B514" t="s">
        <v>1665</v>
      </c>
      <c r="C514" t="s">
        <v>914</v>
      </c>
      <c r="D514">
        <v>2.7404791964971098</v>
      </c>
      <c r="E514">
        <v>1.89666366783624E-8</v>
      </c>
    </row>
    <row r="515" spans="1:5" x14ac:dyDescent="0.35">
      <c r="A515" t="s">
        <v>550</v>
      </c>
      <c r="B515" t="s">
        <v>2052</v>
      </c>
      <c r="C515" t="s">
        <v>1301</v>
      </c>
      <c r="D515">
        <v>2.13577905531448</v>
      </c>
      <c r="E515">
        <v>2.24603668706071E-5</v>
      </c>
    </row>
    <row r="516" spans="1:5" x14ac:dyDescent="0.35">
      <c r="A516" t="s">
        <v>231</v>
      </c>
      <c r="B516" t="s">
        <v>1734</v>
      </c>
      <c r="C516" t="s">
        <v>983</v>
      </c>
      <c r="D516">
        <v>2.42593133840571</v>
      </c>
      <c r="E516">
        <v>1.9983250331694701E-7</v>
      </c>
    </row>
    <row r="517" spans="1:5" x14ac:dyDescent="0.35">
      <c r="A517" t="s">
        <v>412</v>
      </c>
      <c r="B517" t="s">
        <v>1915</v>
      </c>
      <c r="C517" t="s">
        <v>1164</v>
      </c>
      <c r="D517">
        <v>2.34975166304242</v>
      </c>
      <c r="E517">
        <v>2.8670972709803001E-6</v>
      </c>
    </row>
    <row r="518" spans="1:5" x14ac:dyDescent="0.35">
      <c r="A518" t="s">
        <v>486</v>
      </c>
      <c r="B518" t="s">
        <v>1988</v>
      </c>
      <c r="C518" t="s">
        <v>1237</v>
      </c>
      <c r="D518">
        <v>3.0129926027774401</v>
      </c>
      <c r="E518">
        <v>2.7125710019928199E-11</v>
      </c>
    </row>
    <row r="519" spans="1:5" x14ac:dyDescent="0.35">
      <c r="A519" t="s">
        <v>107</v>
      </c>
      <c r="B519" t="s">
        <v>1611</v>
      </c>
      <c r="C519" t="s">
        <v>860</v>
      </c>
      <c r="D519">
        <v>3.0266423766916102</v>
      </c>
      <c r="E519">
        <v>2.7876324245517398E-9</v>
      </c>
    </row>
    <row r="520" spans="1:5" x14ac:dyDescent="0.35">
      <c r="A520" t="s">
        <v>2325</v>
      </c>
      <c r="B520" t="s">
        <v>2912</v>
      </c>
      <c r="C520" t="s">
        <v>2619</v>
      </c>
      <c r="D520">
        <v>-2.05630435886397</v>
      </c>
      <c r="E520">
        <v>1.54707009287972E-3</v>
      </c>
    </row>
    <row r="521" spans="1:5" x14ac:dyDescent="0.35">
      <c r="A521" t="s">
        <v>430</v>
      </c>
      <c r="B521" t="s">
        <v>1933</v>
      </c>
      <c r="C521" t="s">
        <v>1182</v>
      </c>
      <c r="D521">
        <v>3.8024282101547602</v>
      </c>
      <c r="E521">
        <v>2.6476994188848698E-3</v>
      </c>
    </row>
    <row r="522" spans="1:5" x14ac:dyDescent="0.35">
      <c r="A522" t="s">
        <v>165</v>
      </c>
      <c r="B522" t="s">
        <v>1668</v>
      </c>
      <c r="C522" t="s">
        <v>917</v>
      </c>
      <c r="D522">
        <v>3.20070849567534</v>
      </c>
      <c r="E522">
        <v>5.2887658258742499E-10</v>
      </c>
    </row>
    <row r="523" spans="1:5" x14ac:dyDescent="0.35">
      <c r="A523" t="s">
        <v>2496</v>
      </c>
      <c r="B523" t="s">
        <v>3082</v>
      </c>
      <c r="C523" t="s">
        <v>2789</v>
      </c>
      <c r="D523">
        <v>-2.0820017628716698</v>
      </c>
      <c r="E523">
        <v>1.88621885720551E-2</v>
      </c>
    </row>
    <row r="524" spans="1:5" x14ac:dyDescent="0.35">
      <c r="A524" t="s">
        <v>2537</v>
      </c>
      <c r="B524" t="s">
        <v>3121</v>
      </c>
      <c r="C524" t="s">
        <v>2830</v>
      </c>
      <c r="D524">
        <v>-2.1776841711930199</v>
      </c>
      <c r="E524">
        <v>1.7035084541391599E-3</v>
      </c>
    </row>
    <row r="525" spans="1:5" x14ac:dyDescent="0.35">
      <c r="A525" t="s">
        <v>2389</v>
      </c>
      <c r="B525" t="s">
        <v>2975</v>
      </c>
      <c r="C525" t="s">
        <v>2682</v>
      </c>
      <c r="D525">
        <v>-2.4860143343284702</v>
      </c>
      <c r="E525">
        <v>3.5915287220095402E-6</v>
      </c>
    </row>
    <row r="526" spans="1:5" x14ac:dyDescent="0.35">
      <c r="A526" t="s">
        <v>167</v>
      </c>
      <c r="B526" t="s">
        <v>1670</v>
      </c>
      <c r="C526" t="s">
        <v>919</v>
      </c>
      <c r="D526">
        <v>2.5738424943375402</v>
      </c>
      <c r="E526">
        <v>1.8118926055160101E-10</v>
      </c>
    </row>
    <row r="527" spans="1:5" x14ac:dyDescent="0.35">
      <c r="A527" t="s">
        <v>2397</v>
      </c>
      <c r="B527" t="s">
        <v>2983</v>
      </c>
      <c r="C527" t="s">
        <v>2690</v>
      </c>
      <c r="D527">
        <v>-2.0399108699878901</v>
      </c>
      <c r="E527">
        <v>3.23755683630697E-9</v>
      </c>
    </row>
    <row r="528" spans="1:5" x14ac:dyDescent="0.35">
      <c r="A528" t="s">
        <v>2448</v>
      </c>
      <c r="B528" t="s">
        <v>3034</v>
      </c>
      <c r="C528" t="s">
        <v>2741</v>
      </c>
      <c r="D528">
        <v>-2.4163987780685101</v>
      </c>
      <c r="E528">
        <v>1.8516207829149999E-8</v>
      </c>
    </row>
    <row r="529" spans="1:5" x14ac:dyDescent="0.35">
      <c r="A529" t="s">
        <v>274</v>
      </c>
      <c r="B529" t="s">
        <v>1776</v>
      </c>
      <c r="C529" t="s">
        <v>1025</v>
      </c>
      <c r="D529">
        <v>2.2980991858394</v>
      </c>
      <c r="E529">
        <v>3.1485327500665501E-4</v>
      </c>
    </row>
    <row r="530" spans="1:5" s="3" customFormat="1" x14ac:dyDescent="0.35">
      <c r="A530" s="3" t="s">
        <v>144</v>
      </c>
      <c r="B530" s="3" t="s">
        <v>1648</v>
      </c>
      <c r="C530" s="3" t="s">
        <v>897</v>
      </c>
      <c r="D530" s="3">
        <v>3.1423106922462898</v>
      </c>
      <c r="E530" s="3">
        <v>5.4362336431925103E-15</v>
      </c>
    </row>
    <row r="531" spans="1:5" x14ac:dyDescent="0.35">
      <c r="A531" t="s">
        <v>225</v>
      </c>
      <c r="B531" t="s">
        <v>1728</v>
      </c>
      <c r="C531" t="s">
        <v>977</v>
      </c>
      <c r="D531">
        <v>2.2902849434672299</v>
      </c>
      <c r="E531">
        <v>2.5145245589823799E-8</v>
      </c>
    </row>
    <row r="532" spans="1:5" x14ac:dyDescent="0.35">
      <c r="A532" t="s">
        <v>145</v>
      </c>
      <c r="B532" t="s">
        <v>1649</v>
      </c>
      <c r="C532" t="s">
        <v>898</v>
      </c>
      <c r="D532">
        <v>2.5350323810535</v>
      </c>
      <c r="E532">
        <v>4.8112341407792199E-6</v>
      </c>
    </row>
    <row r="533" spans="1:5" x14ac:dyDescent="0.35">
      <c r="A533" t="s">
        <v>2331</v>
      </c>
      <c r="B533" t="s">
        <v>2918</v>
      </c>
      <c r="C533" t="s">
        <v>2625</v>
      </c>
      <c r="D533">
        <v>-2.0996308090899598</v>
      </c>
      <c r="E533">
        <v>2.1684518432828802E-3</v>
      </c>
    </row>
    <row r="534" spans="1:5" x14ac:dyDescent="0.35">
      <c r="A534" t="s">
        <v>715</v>
      </c>
      <c r="B534" t="s">
        <v>2216</v>
      </c>
      <c r="C534" t="s">
        <v>1466</v>
      </c>
      <c r="D534">
        <v>2.4165912045307598</v>
      </c>
      <c r="E534">
        <v>6.3920476023720402E-9</v>
      </c>
    </row>
    <row r="535" spans="1:5" x14ac:dyDescent="0.35">
      <c r="A535" t="s">
        <v>2278</v>
      </c>
      <c r="B535" t="s">
        <v>2865</v>
      </c>
      <c r="C535" t="s">
        <v>2572</v>
      </c>
      <c r="D535">
        <v>-3.97356136697285</v>
      </c>
      <c r="E535">
        <v>7.1357152400913903E-13</v>
      </c>
    </row>
    <row r="536" spans="1:5" x14ac:dyDescent="0.35">
      <c r="A536" t="s">
        <v>721</v>
      </c>
      <c r="B536" t="s">
        <v>2222</v>
      </c>
      <c r="C536" t="s">
        <v>1472</v>
      </c>
      <c r="D536">
        <v>2.0009976872733799</v>
      </c>
      <c r="E536">
        <v>3.2409451922491603E-2</v>
      </c>
    </row>
    <row r="537" spans="1:5" x14ac:dyDescent="0.35">
      <c r="A537" t="s">
        <v>378</v>
      </c>
      <c r="B537" t="s">
        <v>1881</v>
      </c>
      <c r="C537" t="s">
        <v>1130</v>
      </c>
      <c r="D537">
        <v>2.1127984324161</v>
      </c>
      <c r="E537">
        <v>3.3482776763276802E-2</v>
      </c>
    </row>
    <row r="538" spans="1:5" x14ac:dyDescent="0.35">
      <c r="A538" t="s">
        <v>3</v>
      </c>
      <c r="B538" t="s">
        <v>1504</v>
      </c>
      <c r="C538" t="s">
        <v>753</v>
      </c>
      <c r="D538">
        <v>2.49912132332563</v>
      </c>
      <c r="E538">
        <v>1.29509714267021E-9</v>
      </c>
    </row>
    <row r="539" spans="1:5" x14ac:dyDescent="0.35">
      <c r="A539" t="s">
        <v>497</v>
      </c>
      <c r="B539" t="s">
        <v>1999</v>
      </c>
      <c r="C539" t="s">
        <v>1248</v>
      </c>
      <c r="D539">
        <v>2.0757615727276901</v>
      </c>
      <c r="E539">
        <v>1.7116266917691501E-2</v>
      </c>
    </row>
    <row r="540" spans="1:5" x14ac:dyDescent="0.35">
      <c r="A540" t="s">
        <v>299</v>
      </c>
      <c r="B540" t="s">
        <v>1802</v>
      </c>
      <c r="C540" t="s">
        <v>1051</v>
      </c>
      <c r="D540">
        <v>2.0397067189247098</v>
      </c>
      <c r="E540">
        <v>1.9342915272934101E-4</v>
      </c>
    </row>
    <row r="541" spans="1:5" x14ac:dyDescent="0.35">
      <c r="A541" t="s">
        <v>436</v>
      </c>
      <c r="B541" t="s">
        <v>1939</v>
      </c>
      <c r="C541" t="s">
        <v>1188</v>
      </c>
      <c r="D541">
        <v>2.01204200770349</v>
      </c>
      <c r="E541">
        <v>2.50466359483617E-6</v>
      </c>
    </row>
    <row r="542" spans="1:5" x14ac:dyDescent="0.35">
      <c r="A542" t="s">
        <v>2364</v>
      </c>
      <c r="B542" t="s">
        <v>2951</v>
      </c>
      <c r="C542" t="s">
        <v>2658</v>
      </c>
      <c r="D542">
        <v>-2.0262042410077798</v>
      </c>
      <c r="E542">
        <v>1.76452371333713E-5</v>
      </c>
    </row>
    <row r="543" spans="1:5" x14ac:dyDescent="0.35">
      <c r="A543" t="s">
        <v>2460</v>
      </c>
      <c r="B543" t="s">
        <v>3046</v>
      </c>
      <c r="C543" t="s">
        <v>2753</v>
      </c>
      <c r="D543">
        <v>-2.2535260900759702</v>
      </c>
      <c r="E543">
        <v>2.1111180554183599E-2</v>
      </c>
    </row>
    <row r="544" spans="1:5" x14ac:dyDescent="0.35">
      <c r="A544" t="s">
        <v>312</v>
      </c>
      <c r="B544" t="s">
        <v>1815</v>
      </c>
      <c r="C544" t="s">
        <v>1064</v>
      </c>
      <c r="D544">
        <v>2.1385244114777602</v>
      </c>
      <c r="E544">
        <v>7.7592011838383901E-4</v>
      </c>
    </row>
    <row r="545" spans="1:5" x14ac:dyDescent="0.35">
      <c r="A545" t="s">
        <v>518</v>
      </c>
      <c r="B545" t="s">
        <v>2020</v>
      </c>
      <c r="C545" t="s">
        <v>1269</v>
      </c>
      <c r="D545">
        <v>2.0580259124565199</v>
      </c>
      <c r="E545">
        <v>1.6479021068818901E-4</v>
      </c>
    </row>
    <row r="546" spans="1:5" x14ac:dyDescent="0.35">
      <c r="A546" t="s">
        <v>2509</v>
      </c>
      <c r="B546" t="s">
        <v>3095</v>
      </c>
      <c r="C546" t="s">
        <v>2802</v>
      </c>
      <c r="D546">
        <v>-2.3119812101987001</v>
      </c>
      <c r="E546">
        <v>7.87884691716021E-5</v>
      </c>
    </row>
    <row r="547" spans="1:5" x14ac:dyDescent="0.35">
      <c r="A547" t="s">
        <v>2402</v>
      </c>
      <c r="B547" t="s">
        <v>2988</v>
      </c>
      <c r="C547" t="s">
        <v>2695</v>
      </c>
      <c r="D547">
        <v>-2.1537333669737802</v>
      </c>
      <c r="E547">
        <v>3.7149615545921298E-2</v>
      </c>
    </row>
    <row r="548" spans="1:5" x14ac:dyDescent="0.35">
      <c r="A548" t="s">
        <v>619</v>
      </c>
      <c r="B548" t="s">
        <v>2120</v>
      </c>
      <c r="C548" t="s">
        <v>1370</v>
      </c>
      <c r="D548">
        <v>2.3082147948721099</v>
      </c>
      <c r="E548">
        <v>1.9045274563118102E-2</v>
      </c>
    </row>
    <row r="549" spans="1:5" x14ac:dyDescent="0.35">
      <c r="A549" t="s">
        <v>569</v>
      </c>
      <c r="B549" t="s">
        <v>2070</v>
      </c>
      <c r="C549" t="s">
        <v>1320</v>
      </c>
      <c r="D549">
        <v>2.3902387581881599</v>
      </c>
      <c r="E549">
        <v>4.6270329790456297E-2</v>
      </c>
    </row>
    <row r="550" spans="1:5" x14ac:dyDescent="0.35">
      <c r="A550" t="s">
        <v>68</v>
      </c>
      <c r="B550" t="s">
        <v>1569</v>
      </c>
      <c r="C550" t="s">
        <v>818</v>
      </c>
      <c r="D550">
        <v>3.3837230050651899</v>
      </c>
      <c r="E550">
        <v>1.1599769304472801E-12</v>
      </c>
    </row>
    <row r="551" spans="1:5" x14ac:dyDescent="0.35">
      <c r="A551" t="s">
        <v>595</v>
      </c>
      <c r="B551" t="s">
        <v>2096</v>
      </c>
      <c r="C551" t="s">
        <v>1346</v>
      </c>
      <c r="D551">
        <v>2.1225210262616399</v>
      </c>
      <c r="E551">
        <v>5.13062298654703E-8</v>
      </c>
    </row>
    <row r="552" spans="1:5" x14ac:dyDescent="0.35">
      <c r="A552" t="s">
        <v>394</v>
      </c>
      <c r="B552" t="s">
        <v>1897</v>
      </c>
      <c r="C552" t="s">
        <v>1146</v>
      </c>
      <c r="D552">
        <v>2.8062670682052002</v>
      </c>
      <c r="E552">
        <v>1.86651077661978E-2</v>
      </c>
    </row>
    <row r="553" spans="1:5" x14ac:dyDescent="0.35">
      <c r="A553" t="s">
        <v>210</v>
      </c>
      <c r="B553" t="s">
        <v>1713</v>
      </c>
      <c r="C553" t="s">
        <v>962</v>
      </c>
      <c r="D553">
        <v>2.7147266007364199</v>
      </c>
      <c r="E553">
        <v>1.6112279613538501E-10</v>
      </c>
    </row>
    <row r="554" spans="1:5" x14ac:dyDescent="0.35">
      <c r="A554" t="s">
        <v>620</v>
      </c>
      <c r="B554" t="s">
        <v>2121</v>
      </c>
      <c r="C554" t="s">
        <v>1371</v>
      </c>
      <c r="D554">
        <v>3.2085842433568201</v>
      </c>
      <c r="E554">
        <v>4.4106044270968298E-10</v>
      </c>
    </row>
    <row r="555" spans="1:5" x14ac:dyDescent="0.35">
      <c r="A555" t="s">
        <v>739</v>
      </c>
      <c r="B555" t="s">
        <v>2239</v>
      </c>
      <c r="C555" t="s">
        <v>1489</v>
      </c>
      <c r="D555">
        <v>2.3435447853551801</v>
      </c>
      <c r="E555">
        <v>4.3153915331036996E-6</v>
      </c>
    </row>
    <row r="556" spans="1:5" x14ac:dyDescent="0.35">
      <c r="A556" t="s">
        <v>2495</v>
      </c>
      <c r="B556" t="s">
        <v>3081</v>
      </c>
      <c r="C556" t="s">
        <v>2788</v>
      </c>
      <c r="D556">
        <v>-2.8982086502006301</v>
      </c>
      <c r="E556">
        <v>7.8663812234553102E-7</v>
      </c>
    </row>
    <row r="557" spans="1:5" x14ac:dyDescent="0.35">
      <c r="A557" t="s">
        <v>207</v>
      </c>
      <c r="B557" t="s">
        <v>1710</v>
      </c>
      <c r="C557" t="s">
        <v>959</v>
      </c>
      <c r="D557">
        <v>2.5047286752504601</v>
      </c>
      <c r="E557">
        <v>7.5553841168361202E-5</v>
      </c>
    </row>
    <row r="558" spans="1:5" x14ac:dyDescent="0.35">
      <c r="A558" t="s">
        <v>2375</v>
      </c>
      <c r="B558" t="s">
        <v>2961</v>
      </c>
      <c r="C558" t="s">
        <v>2668</v>
      </c>
      <c r="D558">
        <v>-4.90346361112503</v>
      </c>
      <c r="E558">
        <v>2.94314773664221E-9</v>
      </c>
    </row>
    <row r="559" spans="1:5" x14ac:dyDescent="0.35">
      <c r="A559" t="s">
        <v>232</v>
      </c>
      <c r="B559" t="s">
        <v>1735</v>
      </c>
      <c r="C559" t="s">
        <v>984</v>
      </c>
      <c r="D559">
        <v>2.3824817637638001</v>
      </c>
      <c r="E559">
        <v>1.5462745891085599E-9</v>
      </c>
    </row>
    <row r="560" spans="1:5" x14ac:dyDescent="0.35">
      <c r="A560" t="s">
        <v>2434</v>
      </c>
      <c r="B560" t="s">
        <v>3020</v>
      </c>
      <c r="C560" t="s">
        <v>2727</v>
      </c>
      <c r="D560">
        <v>-5.1968814975704403</v>
      </c>
      <c r="E560">
        <v>1.6918759935919001E-35</v>
      </c>
    </row>
    <row r="561" spans="1:5" x14ac:dyDescent="0.35">
      <c r="A561" t="s">
        <v>2283</v>
      </c>
      <c r="B561" t="s">
        <v>2870</v>
      </c>
      <c r="C561" t="s">
        <v>2577</v>
      </c>
      <c r="D561">
        <v>-4.9043394804529798</v>
      </c>
      <c r="E561">
        <v>6.79275321155824E-47</v>
      </c>
    </row>
    <row r="562" spans="1:5" x14ac:dyDescent="0.35">
      <c r="A562" t="s">
        <v>2359</v>
      </c>
      <c r="B562" t="s">
        <v>2946</v>
      </c>
      <c r="C562" t="s">
        <v>2653</v>
      </c>
      <c r="D562">
        <v>-4.9077390966176004</v>
      </c>
      <c r="E562">
        <v>7.2099126101320896E-17</v>
      </c>
    </row>
    <row r="563" spans="1:5" x14ac:dyDescent="0.35">
      <c r="A563" t="s">
        <v>687</v>
      </c>
      <c r="B563" t="s">
        <v>2188</v>
      </c>
      <c r="C563" t="s">
        <v>1438</v>
      </c>
      <c r="D563">
        <v>2.7898478591748499</v>
      </c>
      <c r="E563">
        <v>3.7646341150844601E-2</v>
      </c>
    </row>
    <row r="564" spans="1:5" x14ac:dyDescent="0.35">
      <c r="A564" t="s">
        <v>383</v>
      </c>
      <c r="B564" t="s">
        <v>1886</v>
      </c>
      <c r="C564" t="s">
        <v>1135</v>
      </c>
      <c r="D564">
        <v>2.4963406813767701</v>
      </c>
      <c r="E564">
        <v>3.24279971056807E-7</v>
      </c>
    </row>
    <row r="565" spans="1:5" x14ac:dyDescent="0.35">
      <c r="A565" t="s">
        <v>495</v>
      </c>
      <c r="B565" t="s">
        <v>1997</v>
      </c>
      <c r="C565" t="s">
        <v>1246</v>
      </c>
      <c r="D565">
        <v>2.1367628619185202</v>
      </c>
      <c r="E565">
        <v>1.3629079112805099E-6</v>
      </c>
    </row>
    <row r="566" spans="1:5" x14ac:dyDescent="0.35">
      <c r="A566" t="s">
        <v>27</v>
      </c>
      <c r="B566" t="s">
        <v>1527</v>
      </c>
      <c r="C566" t="s">
        <v>776</v>
      </c>
      <c r="D566">
        <v>2.2273713116395002</v>
      </c>
      <c r="E566">
        <v>5.7379742655994102E-5</v>
      </c>
    </row>
    <row r="567" spans="1:5" x14ac:dyDescent="0.35">
      <c r="A567" t="s">
        <v>466</v>
      </c>
      <c r="B567" t="s">
        <v>1969</v>
      </c>
      <c r="C567" t="s">
        <v>1218</v>
      </c>
      <c r="D567">
        <v>2.2034498319865001</v>
      </c>
      <c r="E567">
        <v>8.3274836960897203E-4</v>
      </c>
    </row>
    <row r="568" spans="1:5" x14ac:dyDescent="0.35">
      <c r="A568" t="s">
        <v>2543</v>
      </c>
      <c r="B568" t="s">
        <v>3127</v>
      </c>
      <c r="C568" t="s">
        <v>2836</v>
      </c>
      <c r="D568">
        <v>-2.9155503337151498</v>
      </c>
      <c r="E568">
        <v>4.2291844842127299E-16</v>
      </c>
    </row>
    <row r="569" spans="1:5" x14ac:dyDescent="0.35">
      <c r="A569" t="s">
        <v>525</v>
      </c>
      <c r="B569" t="s">
        <v>2027</v>
      </c>
      <c r="C569" t="s">
        <v>1276</v>
      </c>
      <c r="D569">
        <v>2.8179142881085402</v>
      </c>
      <c r="E569">
        <v>1.3933109278403201E-8</v>
      </c>
    </row>
    <row r="570" spans="1:5" x14ac:dyDescent="0.35">
      <c r="A570" t="s">
        <v>252</v>
      </c>
      <c r="B570" t="s">
        <v>1755</v>
      </c>
      <c r="C570" t="s">
        <v>1004</v>
      </c>
      <c r="D570">
        <v>2.9230489957239101</v>
      </c>
      <c r="E570">
        <v>3.6249376698365699E-7</v>
      </c>
    </row>
    <row r="571" spans="1:5" x14ac:dyDescent="0.35">
      <c r="A571" t="s">
        <v>415</v>
      </c>
      <c r="B571" t="s">
        <v>1918</v>
      </c>
      <c r="C571" t="s">
        <v>1167</v>
      </c>
      <c r="D571">
        <v>2.0189810939320001</v>
      </c>
      <c r="E571">
        <v>5.9468486021399803E-5</v>
      </c>
    </row>
    <row r="572" spans="1:5" x14ac:dyDescent="0.35">
      <c r="A572" t="s">
        <v>104</v>
      </c>
      <c r="B572" t="s">
        <v>1608</v>
      </c>
      <c r="C572" t="s">
        <v>857</v>
      </c>
      <c r="D572">
        <v>2.34828787073037</v>
      </c>
      <c r="E572">
        <v>6.3885706953655707E-5</v>
      </c>
    </row>
    <row r="573" spans="1:5" x14ac:dyDescent="0.35">
      <c r="A573" t="s">
        <v>431</v>
      </c>
      <c r="B573" t="s">
        <v>1934</v>
      </c>
      <c r="C573" t="s">
        <v>1183</v>
      </c>
      <c r="D573">
        <v>2.4634128880119901</v>
      </c>
      <c r="E573">
        <v>5.1980345346337798E-3</v>
      </c>
    </row>
    <row r="574" spans="1:5" x14ac:dyDescent="0.35">
      <c r="A574" t="s">
        <v>272</v>
      </c>
      <c r="B574" t="s">
        <v>1774</v>
      </c>
      <c r="C574" t="s">
        <v>1023</v>
      </c>
      <c r="D574">
        <v>2.62890293194851</v>
      </c>
      <c r="E574">
        <v>1.4205216525848401E-5</v>
      </c>
    </row>
    <row r="575" spans="1:5" x14ac:dyDescent="0.35">
      <c r="A575" t="s">
        <v>32</v>
      </c>
      <c r="B575" t="s">
        <v>1532</v>
      </c>
      <c r="C575" t="s">
        <v>781</v>
      </c>
      <c r="D575">
        <v>2.6760853425136402</v>
      </c>
      <c r="E575">
        <v>3.5705474679748803E-11</v>
      </c>
    </row>
    <row r="576" spans="1:5" x14ac:dyDescent="0.35">
      <c r="A576" t="s">
        <v>2470</v>
      </c>
      <c r="B576" t="s">
        <v>3056</v>
      </c>
      <c r="C576" t="s">
        <v>2763</v>
      </c>
      <c r="D576">
        <v>-3.5918205392581801</v>
      </c>
      <c r="E576">
        <v>3.4966103381789802E-11</v>
      </c>
    </row>
    <row r="577" spans="1:5" x14ac:dyDescent="0.35">
      <c r="A577" t="s">
        <v>2333</v>
      </c>
      <c r="B577" t="s">
        <v>2920</v>
      </c>
      <c r="C577" t="s">
        <v>2627</v>
      </c>
      <c r="D577">
        <v>-2.3432633081271899</v>
      </c>
      <c r="E577">
        <v>1.48607887599739E-4</v>
      </c>
    </row>
    <row r="578" spans="1:5" x14ac:dyDescent="0.35">
      <c r="A578" t="s">
        <v>2413</v>
      </c>
      <c r="B578" t="s">
        <v>2999</v>
      </c>
      <c r="C578" t="s">
        <v>2706</v>
      </c>
      <c r="D578">
        <v>-2.06095768392818</v>
      </c>
      <c r="E578">
        <v>8.0821104608842801E-7</v>
      </c>
    </row>
    <row r="579" spans="1:5" x14ac:dyDescent="0.35">
      <c r="A579" t="s">
        <v>407</v>
      </c>
      <c r="B579" t="s">
        <v>1910</v>
      </c>
      <c r="C579" t="s">
        <v>1159</v>
      </c>
      <c r="D579">
        <v>2.7575578365922402</v>
      </c>
      <c r="E579">
        <v>6.3737509957179303E-13</v>
      </c>
    </row>
    <row r="580" spans="1:5" x14ac:dyDescent="0.35">
      <c r="A580" t="s">
        <v>574</v>
      </c>
      <c r="B580" t="s">
        <v>2075</v>
      </c>
      <c r="C580" t="s">
        <v>1325</v>
      </c>
      <c r="D580">
        <v>2.4175145436397698</v>
      </c>
      <c r="E580">
        <v>1.3360382456009E-2</v>
      </c>
    </row>
    <row r="581" spans="1:5" x14ac:dyDescent="0.35">
      <c r="A581" t="s">
        <v>193</v>
      </c>
      <c r="B581" t="s">
        <v>1696</v>
      </c>
      <c r="C581" t="s">
        <v>945</v>
      </c>
      <c r="D581">
        <v>2.1992990701718602</v>
      </c>
      <c r="E581">
        <v>1.4175331875628799E-4</v>
      </c>
    </row>
    <row r="582" spans="1:5" x14ac:dyDescent="0.35">
      <c r="A582" t="s">
        <v>249</v>
      </c>
      <c r="B582" t="s">
        <v>1752</v>
      </c>
      <c r="C582" t="s">
        <v>1001</v>
      </c>
      <c r="D582">
        <v>2.5293515145474101</v>
      </c>
      <c r="E582">
        <v>2.51188803209645E-5</v>
      </c>
    </row>
    <row r="583" spans="1:5" x14ac:dyDescent="0.35">
      <c r="A583" t="s">
        <v>689</v>
      </c>
      <c r="B583" t="s">
        <v>2190</v>
      </c>
      <c r="C583" t="s">
        <v>1440</v>
      </c>
      <c r="D583">
        <v>2.70197504030507</v>
      </c>
      <c r="E583">
        <v>3.0677395282947698E-3</v>
      </c>
    </row>
    <row r="584" spans="1:5" x14ac:dyDescent="0.35">
      <c r="A584" t="s">
        <v>680</v>
      </c>
      <c r="B584" t="s">
        <v>2181</v>
      </c>
      <c r="C584" t="s">
        <v>1431</v>
      </c>
      <c r="D584">
        <v>2.0148385548982901</v>
      </c>
      <c r="E584">
        <v>2.6367567012109799E-4</v>
      </c>
    </row>
    <row r="585" spans="1:5" x14ac:dyDescent="0.35">
      <c r="A585" t="s">
        <v>2427</v>
      </c>
      <c r="B585" t="s">
        <v>3013</v>
      </c>
      <c r="C585" t="s">
        <v>2720</v>
      </c>
      <c r="D585">
        <v>-2.6642815658521699</v>
      </c>
      <c r="E585">
        <v>2.37775934054139E-2</v>
      </c>
    </row>
    <row r="586" spans="1:5" x14ac:dyDescent="0.35">
      <c r="A586" t="s">
        <v>288</v>
      </c>
      <c r="B586" t="s">
        <v>1791</v>
      </c>
      <c r="C586" t="s">
        <v>1040</v>
      </c>
      <c r="D586">
        <v>2.2014162590848598</v>
      </c>
      <c r="E586">
        <v>2.1754198606721301E-5</v>
      </c>
    </row>
    <row r="587" spans="1:5" s="3" customFormat="1" x14ac:dyDescent="0.35">
      <c r="A587" s="3" t="s">
        <v>55</v>
      </c>
      <c r="B587" s="3" t="s">
        <v>1556</v>
      </c>
      <c r="C587" s="3" t="s">
        <v>805</v>
      </c>
      <c r="D587" s="3">
        <v>2.9383977606616098</v>
      </c>
      <c r="E587" s="3">
        <v>6.6260622070179703E-5</v>
      </c>
    </row>
    <row r="588" spans="1:5" x14ac:dyDescent="0.35">
      <c r="A588" t="s">
        <v>349</v>
      </c>
      <c r="B588" t="s">
        <v>1852</v>
      </c>
      <c r="C588" t="s">
        <v>1101</v>
      </c>
      <c r="D588">
        <v>2.6638023328046199</v>
      </c>
      <c r="E588">
        <v>2.8922070476149801E-2</v>
      </c>
    </row>
    <row r="589" spans="1:5" x14ac:dyDescent="0.35">
      <c r="A589" t="s">
        <v>608</v>
      </c>
      <c r="B589" t="s">
        <v>2109</v>
      </c>
      <c r="C589" t="s">
        <v>1359</v>
      </c>
      <c r="D589">
        <v>2.0802490303856702</v>
      </c>
      <c r="E589">
        <v>6.0906332286311104E-3</v>
      </c>
    </row>
    <row r="590" spans="1:5" x14ac:dyDescent="0.35">
      <c r="A590" t="s">
        <v>731</v>
      </c>
      <c r="B590" t="s">
        <v>2232</v>
      </c>
      <c r="C590" t="s">
        <v>1482</v>
      </c>
      <c r="D590">
        <v>2.1245213591708501</v>
      </c>
      <c r="E590">
        <v>1.40229272334545E-3</v>
      </c>
    </row>
    <row r="591" spans="1:5" x14ac:dyDescent="0.35">
      <c r="A591" t="s">
        <v>435</v>
      </c>
      <c r="B591" t="s">
        <v>1938</v>
      </c>
      <c r="C591" t="s">
        <v>1187</v>
      </c>
      <c r="D591">
        <v>2.2165500260774502</v>
      </c>
      <c r="E591">
        <v>2.2030234765191298E-2</v>
      </c>
    </row>
    <row r="592" spans="1:5" x14ac:dyDescent="0.35">
      <c r="A592" t="s">
        <v>305</v>
      </c>
      <c r="B592" t="s">
        <v>1808</v>
      </c>
      <c r="C592" t="s">
        <v>1057</v>
      </c>
      <c r="D592">
        <v>2.8729867380800802</v>
      </c>
      <c r="E592">
        <v>3.1325216443713398E-5</v>
      </c>
    </row>
    <row r="593" spans="1:5" x14ac:dyDescent="0.35">
      <c r="A593" t="s">
        <v>343</v>
      </c>
      <c r="B593" t="s">
        <v>1846</v>
      </c>
      <c r="C593" t="s">
        <v>1095</v>
      </c>
      <c r="D593">
        <v>2.0268117507310599</v>
      </c>
      <c r="E593">
        <v>3.4429916137236698E-3</v>
      </c>
    </row>
    <row r="594" spans="1:5" x14ac:dyDescent="0.35">
      <c r="A594" t="s">
        <v>660</v>
      </c>
      <c r="B594" t="s">
        <v>2161</v>
      </c>
      <c r="C594" t="s">
        <v>1411</v>
      </c>
      <c r="D594">
        <v>2.39542754416409</v>
      </c>
      <c r="E594">
        <v>2.7499822670009899E-5</v>
      </c>
    </row>
    <row r="595" spans="1:5" x14ac:dyDescent="0.35">
      <c r="A595" t="s">
        <v>132</v>
      </c>
      <c r="B595" t="s">
        <v>1636</v>
      </c>
      <c r="C595" t="s">
        <v>885</v>
      </c>
      <c r="D595">
        <v>2.18777303669044</v>
      </c>
      <c r="E595">
        <v>3.34674397415549E-6</v>
      </c>
    </row>
    <row r="596" spans="1:5" x14ac:dyDescent="0.35">
      <c r="A596" t="s">
        <v>443</v>
      </c>
      <c r="B596" t="s">
        <v>1946</v>
      </c>
      <c r="C596" t="s">
        <v>1195</v>
      </c>
      <c r="D596">
        <v>2.37983872589394</v>
      </c>
      <c r="E596">
        <v>3.8953083031827103E-4</v>
      </c>
    </row>
    <row r="597" spans="1:5" x14ac:dyDescent="0.35">
      <c r="A597" t="s">
        <v>95</v>
      </c>
      <c r="B597" t="s">
        <v>1597</v>
      </c>
      <c r="C597" t="s">
        <v>846</v>
      </c>
      <c r="D597">
        <v>3.5925322299047799</v>
      </c>
      <c r="E597">
        <v>4.06833086451923E-23</v>
      </c>
    </row>
    <row r="598" spans="1:5" x14ac:dyDescent="0.35">
      <c r="A598" t="s">
        <v>2308</v>
      </c>
      <c r="B598" t="s">
        <v>2895</v>
      </c>
      <c r="C598" t="s">
        <v>2602</v>
      </c>
      <c r="D598">
        <v>-3.09879256245789</v>
      </c>
      <c r="E598">
        <v>2.71532658354054E-12</v>
      </c>
    </row>
    <row r="599" spans="1:5" x14ac:dyDescent="0.35">
      <c r="A599" t="s">
        <v>204</v>
      </c>
      <c r="B599" t="s">
        <v>1707</v>
      </c>
      <c r="C599" t="s">
        <v>956</v>
      </c>
      <c r="D599">
        <v>3.2937970854177201</v>
      </c>
      <c r="E599">
        <v>1.330491585708E-11</v>
      </c>
    </row>
    <row r="600" spans="1:5" x14ac:dyDescent="0.35">
      <c r="A600" t="s">
        <v>740</v>
      </c>
      <c r="B600" t="s">
        <v>2240</v>
      </c>
      <c r="C600" t="s">
        <v>1490</v>
      </c>
      <c r="D600">
        <v>2.2566291237804701</v>
      </c>
      <c r="E600">
        <v>2.6769641905784198E-3</v>
      </c>
    </row>
    <row r="601" spans="1:5" x14ac:dyDescent="0.35">
      <c r="A601" t="s">
        <v>718</v>
      </c>
      <c r="B601" t="s">
        <v>2219</v>
      </c>
      <c r="C601" t="s">
        <v>1469</v>
      </c>
      <c r="D601">
        <v>2.4058988861807902</v>
      </c>
      <c r="E601">
        <v>2.1714384041204199E-9</v>
      </c>
    </row>
    <row r="602" spans="1:5" x14ac:dyDescent="0.35">
      <c r="A602" t="s">
        <v>2</v>
      </c>
      <c r="B602" t="s">
        <v>1503</v>
      </c>
      <c r="C602" t="s">
        <v>752</v>
      </c>
      <c r="D602">
        <v>2.23142318428902</v>
      </c>
      <c r="E602">
        <v>1.9383718779846199E-7</v>
      </c>
    </row>
    <row r="603" spans="1:5" x14ac:dyDescent="0.35">
      <c r="A603" t="s">
        <v>2343</v>
      </c>
      <c r="B603" t="s">
        <v>2930</v>
      </c>
      <c r="C603" t="s">
        <v>2637</v>
      </c>
      <c r="D603">
        <v>-2.8065074388956002</v>
      </c>
      <c r="E603">
        <v>4.1301920183411203E-8</v>
      </c>
    </row>
    <row r="604" spans="1:5" x14ac:dyDescent="0.35">
      <c r="A604" t="s">
        <v>229</v>
      </c>
      <c r="B604" t="s">
        <v>1732</v>
      </c>
      <c r="C604" t="s">
        <v>981</v>
      </c>
      <c r="D604">
        <v>3.1266763364357502</v>
      </c>
      <c r="E604">
        <v>1.08738081319399E-20</v>
      </c>
    </row>
    <row r="605" spans="1:5" x14ac:dyDescent="0.35">
      <c r="A605" t="s">
        <v>2484</v>
      </c>
      <c r="B605" t="s">
        <v>3070</v>
      </c>
      <c r="C605" t="s">
        <v>2777</v>
      </c>
      <c r="D605">
        <v>-2.4913430316135399</v>
      </c>
      <c r="E605">
        <v>1.7907365884559798E-2</v>
      </c>
    </row>
    <row r="606" spans="1:5" x14ac:dyDescent="0.35">
      <c r="A606" t="s">
        <v>454</v>
      </c>
      <c r="B606" t="s">
        <v>1957</v>
      </c>
      <c r="C606" t="s">
        <v>1206</v>
      </c>
      <c r="D606">
        <v>2.3831214870117301</v>
      </c>
      <c r="E606">
        <v>5.6670410805573003E-9</v>
      </c>
    </row>
    <row r="607" spans="1:5" x14ac:dyDescent="0.35">
      <c r="A607" t="s">
        <v>748</v>
      </c>
      <c r="B607" t="s">
        <v>2248</v>
      </c>
      <c r="C607" t="s">
        <v>1498</v>
      </c>
      <c r="D607">
        <v>2.2150633974316598</v>
      </c>
      <c r="E607">
        <v>3.04295436047498E-6</v>
      </c>
    </row>
    <row r="608" spans="1:5" x14ac:dyDescent="0.35">
      <c r="A608" t="s">
        <v>45</v>
      </c>
      <c r="B608" t="s">
        <v>1546</v>
      </c>
      <c r="C608" t="s">
        <v>795</v>
      </c>
      <c r="D608">
        <v>2.0858637279520198</v>
      </c>
      <c r="E608">
        <v>4.8736108997789302E-11</v>
      </c>
    </row>
    <row r="609" spans="1:5" x14ac:dyDescent="0.35">
      <c r="A609" t="s">
        <v>605</v>
      </c>
      <c r="B609" t="s">
        <v>2106</v>
      </c>
      <c r="C609" t="s">
        <v>1356</v>
      </c>
      <c r="D609">
        <v>2.5466204225323699</v>
      </c>
      <c r="E609">
        <v>1.11900213322986E-10</v>
      </c>
    </row>
    <row r="610" spans="1:5" x14ac:dyDescent="0.35">
      <c r="A610" t="s">
        <v>611</v>
      </c>
      <c r="B610" t="s">
        <v>2112</v>
      </c>
      <c r="C610" t="s">
        <v>1362</v>
      </c>
      <c r="D610">
        <v>2.06760980964778</v>
      </c>
      <c r="E610">
        <v>5.4916505543304397E-6</v>
      </c>
    </row>
    <row r="611" spans="1:5" x14ac:dyDescent="0.35">
      <c r="A611" t="s">
        <v>48</v>
      </c>
      <c r="B611" t="s">
        <v>1549</v>
      </c>
      <c r="C611" t="s">
        <v>798</v>
      </c>
      <c r="D611">
        <v>2.4671699192274699</v>
      </c>
      <c r="E611">
        <v>1.1156682704052999E-12</v>
      </c>
    </row>
    <row r="612" spans="1:5" x14ac:dyDescent="0.35">
      <c r="A612" t="s">
        <v>408</v>
      </c>
      <c r="B612" t="s">
        <v>1911</v>
      </c>
      <c r="C612" t="s">
        <v>1160</v>
      </c>
      <c r="D612">
        <v>3.4120078020978002</v>
      </c>
      <c r="E612">
        <v>4.2051686006202401E-9</v>
      </c>
    </row>
    <row r="613" spans="1:5" x14ac:dyDescent="0.35">
      <c r="A613" t="s">
        <v>2346</v>
      </c>
      <c r="B613" t="s">
        <v>2933</v>
      </c>
      <c r="C613" t="s">
        <v>2640</v>
      </c>
      <c r="D613">
        <v>-3.1557109946397999</v>
      </c>
      <c r="E613">
        <v>1.9851358516902501E-6</v>
      </c>
    </row>
    <row r="614" spans="1:5" x14ac:dyDescent="0.35">
      <c r="A614" t="s">
        <v>58</v>
      </c>
      <c r="B614" t="s">
        <v>1559</v>
      </c>
      <c r="C614" t="s">
        <v>808</v>
      </c>
      <c r="D614">
        <v>3.00090191955158</v>
      </c>
      <c r="E614">
        <v>7.3190256528032497E-10</v>
      </c>
    </row>
    <row r="615" spans="1:5" x14ac:dyDescent="0.35">
      <c r="A615" t="s">
        <v>636</v>
      </c>
      <c r="B615" t="s">
        <v>2137</v>
      </c>
      <c r="C615" t="s">
        <v>1387</v>
      </c>
      <c r="D615">
        <v>2.4783131606842801</v>
      </c>
      <c r="E615">
        <v>3.70077354172057E-3</v>
      </c>
    </row>
    <row r="616" spans="1:5" x14ac:dyDescent="0.35">
      <c r="A616" t="s">
        <v>612</v>
      </c>
      <c r="B616" t="s">
        <v>2113</v>
      </c>
      <c r="C616" t="s">
        <v>1363</v>
      </c>
      <c r="D616">
        <v>2.2559447390107001</v>
      </c>
      <c r="E616">
        <v>1.7845307235746399E-2</v>
      </c>
    </row>
    <row r="617" spans="1:5" s="3" customFormat="1" x14ac:dyDescent="0.35">
      <c r="A617" s="3" t="s">
        <v>2342</v>
      </c>
      <c r="B617" s="3" t="s">
        <v>2929</v>
      </c>
      <c r="C617" s="3" t="s">
        <v>2636</v>
      </c>
      <c r="D617" s="3">
        <v>-4.0362409027719703</v>
      </c>
      <c r="E617" s="3">
        <v>1.1510648802012199E-13</v>
      </c>
    </row>
    <row r="618" spans="1:5" x14ac:dyDescent="0.35">
      <c r="A618" t="s">
        <v>2313</v>
      </c>
      <c r="B618" t="s">
        <v>2900</v>
      </c>
      <c r="C618" t="s">
        <v>2607</v>
      </c>
      <c r="D618">
        <v>-2.5744091568203098</v>
      </c>
      <c r="E618">
        <v>5.0709436743138201E-12</v>
      </c>
    </row>
    <row r="619" spans="1:5" x14ac:dyDescent="0.35">
      <c r="A619" t="s">
        <v>2466</v>
      </c>
      <c r="B619" t="s">
        <v>3052</v>
      </c>
      <c r="C619" t="s">
        <v>2759</v>
      </c>
      <c r="D619">
        <v>-2.4755173514422801</v>
      </c>
      <c r="E619">
        <v>2.5466573122089798E-9</v>
      </c>
    </row>
    <row r="620" spans="1:5" x14ac:dyDescent="0.35">
      <c r="A620" t="s">
        <v>2340</v>
      </c>
      <c r="B620" t="s">
        <v>2927</v>
      </c>
      <c r="C620" t="s">
        <v>2634</v>
      </c>
      <c r="D620">
        <v>-2.6854663094789699</v>
      </c>
      <c r="E620">
        <v>1.04044221816239E-4</v>
      </c>
    </row>
    <row r="621" spans="1:5" x14ac:dyDescent="0.35">
      <c r="A621" t="s">
        <v>418</v>
      </c>
      <c r="B621" t="s">
        <v>1921</v>
      </c>
      <c r="C621" t="s">
        <v>1170</v>
      </c>
      <c r="D621">
        <v>2.17655180909063</v>
      </c>
      <c r="E621">
        <v>3.15681219327894E-5</v>
      </c>
    </row>
    <row r="622" spans="1:5" x14ac:dyDescent="0.35">
      <c r="A622" t="s">
        <v>226</v>
      </c>
      <c r="B622" t="s">
        <v>1729</v>
      </c>
      <c r="C622" t="s">
        <v>978</v>
      </c>
      <c r="D622">
        <v>2.7616762176344398</v>
      </c>
      <c r="E622">
        <v>1.07984922524354E-11</v>
      </c>
    </row>
    <row r="623" spans="1:5" x14ac:dyDescent="0.35">
      <c r="A623" t="s">
        <v>587</v>
      </c>
      <c r="B623" t="s">
        <v>2088</v>
      </c>
      <c r="C623" t="s">
        <v>1338</v>
      </c>
      <c r="D623">
        <v>4.4574334404073204</v>
      </c>
      <c r="E623">
        <v>8.5481403690325694E-18</v>
      </c>
    </row>
    <row r="624" spans="1:5" x14ac:dyDescent="0.35">
      <c r="A624" t="s">
        <v>331</v>
      </c>
      <c r="B624" t="s">
        <v>1834</v>
      </c>
      <c r="C624" t="s">
        <v>1083</v>
      </c>
      <c r="D624">
        <v>2.5394645119663699</v>
      </c>
      <c r="E624">
        <v>5.4918199105297898E-11</v>
      </c>
    </row>
    <row r="625" spans="1:5" x14ac:dyDescent="0.35">
      <c r="A625" t="s">
        <v>499</v>
      </c>
      <c r="B625" t="s">
        <v>2001</v>
      </c>
      <c r="C625" t="s">
        <v>1250</v>
      </c>
      <c r="D625">
        <v>3.0747497998051001</v>
      </c>
      <c r="E625">
        <v>5.5727368733955203E-11</v>
      </c>
    </row>
    <row r="626" spans="1:5" x14ac:dyDescent="0.35">
      <c r="A626" t="s">
        <v>292</v>
      </c>
      <c r="B626" t="s">
        <v>1795</v>
      </c>
      <c r="C626" t="s">
        <v>1044</v>
      </c>
      <c r="D626">
        <v>2.32200844084789</v>
      </c>
      <c r="E626">
        <v>2.2956285894303001E-5</v>
      </c>
    </row>
    <row r="627" spans="1:5" x14ac:dyDescent="0.35">
      <c r="A627" t="s">
        <v>422</v>
      </c>
      <c r="B627" t="s">
        <v>1925</v>
      </c>
      <c r="C627" t="s">
        <v>1174</v>
      </c>
      <c r="D627">
        <v>2.1698443000869601</v>
      </c>
      <c r="E627">
        <v>7.6415664120925398E-4</v>
      </c>
    </row>
    <row r="628" spans="1:5" x14ac:dyDescent="0.35">
      <c r="A628" t="s">
        <v>2296</v>
      </c>
      <c r="B628" t="s">
        <v>2883</v>
      </c>
      <c r="C628" t="s">
        <v>2590</v>
      </c>
      <c r="D628">
        <v>-2.8972104080674002</v>
      </c>
      <c r="E628">
        <v>5.0618376928014896E-7</v>
      </c>
    </row>
    <row r="629" spans="1:5" x14ac:dyDescent="0.35">
      <c r="A629" t="s">
        <v>2400</v>
      </c>
      <c r="B629" t="s">
        <v>2986</v>
      </c>
      <c r="C629" t="s">
        <v>2693</v>
      </c>
      <c r="D629">
        <v>-2.22879604731403</v>
      </c>
      <c r="E629">
        <v>1.6357791981135299E-8</v>
      </c>
    </row>
    <row r="630" spans="1:5" x14ac:dyDescent="0.35">
      <c r="A630" t="s">
        <v>706</v>
      </c>
      <c r="B630" t="s">
        <v>2207</v>
      </c>
      <c r="C630" t="s">
        <v>1457</v>
      </c>
      <c r="D630">
        <v>2.6234082916147998</v>
      </c>
      <c r="E630">
        <v>1.04419372397963E-7</v>
      </c>
    </row>
    <row r="631" spans="1:5" x14ac:dyDescent="0.35">
      <c r="A631" t="s">
        <v>513</v>
      </c>
      <c r="B631" t="s">
        <v>2015</v>
      </c>
      <c r="C631" t="s">
        <v>1264</v>
      </c>
      <c r="D631">
        <v>2.2450468278191198</v>
      </c>
      <c r="E631">
        <v>3.5163928721828898E-10</v>
      </c>
    </row>
    <row r="632" spans="1:5" x14ac:dyDescent="0.35">
      <c r="A632" t="s">
        <v>2326</v>
      </c>
      <c r="B632" t="s">
        <v>2913</v>
      </c>
      <c r="C632" t="s">
        <v>2620</v>
      </c>
      <c r="D632">
        <v>-2.3713426745698598</v>
      </c>
      <c r="E632">
        <v>4.1555367015404901E-8</v>
      </c>
    </row>
    <row r="633" spans="1:5" x14ac:dyDescent="0.35">
      <c r="A633" t="s">
        <v>142</v>
      </c>
      <c r="B633" t="s">
        <v>1646</v>
      </c>
      <c r="C633" t="s">
        <v>895</v>
      </c>
      <c r="D633">
        <v>3.1956730574377699</v>
      </c>
      <c r="E633">
        <v>2.4074485248521999E-13</v>
      </c>
    </row>
    <row r="634" spans="1:5" x14ac:dyDescent="0.35">
      <c r="A634" t="s">
        <v>2494</v>
      </c>
      <c r="B634" t="s">
        <v>3080</v>
      </c>
      <c r="C634" t="s">
        <v>2787</v>
      </c>
      <c r="D634">
        <v>-3.77973864022547</v>
      </c>
      <c r="E634">
        <v>2.8569675103688602E-3</v>
      </c>
    </row>
    <row r="635" spans="1:5" x14ac:dyDescent="0.35">
      <c r="A635" t="s">
        <v>372</v>
      </c>
      <c r="B635" t="s">
        <v>1875</v>
      </c>
      <c r="C635" t="s">
        <v>1124</v>
      </c>
      <c r="D635">
        <v>2.0618781237873698</v>
      </c>
      <c r="E635">
        <v>1.4175331875628799E-4</v>
      </c>
    </row>
    <row r="636" spans="1:5" x14ac:dyDescent="0.35">
      <c r="A636" t="s">
        <v>437</v>
      </c>
      <c r="B636" t="s">
        <v>1940</v>
      </c>
      <c r="C636" t="s">
        <v>1189</v>
      </c>
      <c r="D636">
        <v>2.6820495363800401</v>
      </c>
      <c r="E636">
        <v>5.6930679372404003E-3</v>
      </c>
    </row>
    <row r="637" spans="1:5" x14ac:dyDescent="0.35">
      <c r="A637" t="s">
        <v>109</v>
      </c>
      <c r="B637" t="s">
        <v>1613</v>
      </c>
      <c r="C637" t="s">
        <v>862</v>
      </c>
      <c r="D637">
        <v>2.2439559456509199</v>
      </c>
      <c r="E637">
        <v>7.6111448914990708E-9</v>
      </c>
    </row>
    <row r="638" spans="1:5" x14ac:dyDescent="0.35">
      <c r="A638" t="s">
        <v>256</v>
      </c>
      <c r="B638" t="s">
        <v>1759</v>
      </c>
      <c r="C638" t="s">
        <v>1008</v>
      </c>
      <c r="D638">
        <v>2.8161566221798902</v>
      </c>
      <c r="E638">
        <v>3.7214685713842698E-7</v>
      </c>
    </row>
    <row r="639" spans="1:5" x14ac:dyDescent="0.35">
      <c r="A639" t="s">
        <v>2530</v>
      </c>
      <c r="B639" t="s">
        <v>3114</v>
      </c>
      <c r="C639" t="s">
        <v>2823</v>
      </c>
      <c r="D639">
        <v>-2.3513360809593</v>
      </c>
      <c r="E639">
        <v>2.22722955712716E-2</v>
      </c>
    </row>
    <row r="640" spans="1:5" x14ac:dyDescent="0.35">
      <c r="A640" t="s">
        <v>417</v>
      </c>
      <c r="B640" t="s">
        <v>1920</v>
      </c>
      <c r="C640" t="s">
        <v>1169</v>
      </c>
      <c r="D640">
        <v>2.4191097106937902</v>
      </c>
      <c r="E640">
        <v>3.8310388176789501E-4</v>
      </c>
    </row>
    <row r="641" spans="1:5" x14ac:dyDescent="0.35">
      <c r="A641" t="s">
        <v>268</v>
      </c>
      <c r="B641" t="s">
        <v>1771</v>
      </c>
      <c r="C641" t="s">
        <v>1020</v>
      </c>
      <c r="D641">
        <v>2.35576089381897</v>
      </c>
      <c r="E641">
        <v>7.2986817100967904E-8</v>
      </c>
    </row>
    <row r="642" spans="1:5" x14ac:dyDescent="0.35">
      <c r="A642" t="s">
        <v>53</v>
      </c>
      <c r="B642" t="s">
        <v>1554</v>
      </c>
      <c r="C642" t="s">
        <v>803</v>
      </c>
      <c r="D642">
        <v>2.83687841670314</v>
      </c>
      <c r="E642">
        <v>2.9091647764228798E-14</v>
      </c>
    </row>
    <row r="643" spans="1:5" x14ac:dyDescent="0.35">
      <c r="A643" t="s">
        <v>216</v>
      </c>
      <c r="B643" t="s">
        <v>1719</v>
      </c>
      <c r="C643" t="s">
        <v>968</v>
      </c>
      <c r="D643">
        <v>2.4108533690991401</v>
      </c>
      <c r="E643">
        <v>7.5189657850627096E-5</v>
      </c>
    </row>
    <row r="644" spans="1:5" x14ac:dyDescent="0.35">
      <c r="A644" t="s">
        <v>461</v>
      </c>
      <c r="B644" t="s">
        <v>1964</v>
      </c>
      <c r="C644" t="s">
        <v>1213</v>
      </c>
      <c r="D644">
        <v>2.3550596599580298</v>
      </c>
      <c r="E644">
        <v>1.7444583274070001E-6</v>
      </c>
    </row>
    <row r="645" spans="1:5" x14ac:dyDescent="0.35">
      <c r="A645" t="s">
        <v>395</v>
      </c>
      <c r="B645" t="s">
        <v>1898</v>
      </c>
      <c r="C645" t="s">
        <v>1147</v>
      </c>
      <c r="D645">
        <v>2.5259340413762201</v>
      </c>
      <c r="E645">
        <v>5.2489004594607596E-10</v>
      </c>
    </row>
    <row r="646" spans="1:5" x14ac:dyDescent="0.35">
      <c r="A646" t="s">
        <v>2345</v>
      </c>
      <c r="B646" t="s">
        <v>2932</v>
      </c>
      <c r="C646" t="s">
        <v>2639</v>
      </c>
      <c r="D646">
        <v>-2.6662116183800002</v>
      </c>
      <c r="E646">
        <v>1.5964264469151301E-15</v>
      </c>
    </row>
    <row r="647" spans="1:5" x14ac:dyDescent="0.35">
      <c r="A647" t="s">
        <v>2353</v>
      </c>
      <c r="B647" t="s">
        <v>2940</v>
      </c>
      <c r="C647" t="s">
        <v>2647</v>
      </c>
      <c r="D647">
        <v>-4.5965422252740504</v>
      </c>
      <c r="E647">
        <v>2.40025505853145E-23</v>
      </c>
    </row>
    <row r="648" spans="1:5" x14ac:dyDescent="0.35">
      <c r="A648" t="s">
        <v>2459</v>
      </c>
      <c r="B648" t="s">
        <v>3045</v>
      </c>
      <c r="C648" t="s">
        <v>2752</v>
      </c>
      <c r="D648">
        <v>-2.1455882833029198</v>
      </c>
      <c r="E648">
        <v>1.1687183368346099E-3</v>
      </c>
    </row>
    <row r="649" spans="1:5" x14ac:dyDescent="0.35">
      <c r="A649" t="s">
        <v>2471</v>
      </c>
      <c r="B649" t="s">
        <v>3057</v>
      </c>
      <c r="C649" t="s">
        <v>2764</v>
      </c>
      <c r="D649">
        <v>-3.6490689197529398</v>
      </c>
      <c r="E649">
        <v>4.6963756198134801E-3</v>
      </c>
    </row>
    <row r="650" spans="1:5" x14ac:dyDescent="0.35">
      <c r="A650" t="s">
        <v>2540</v>
      </c>
      <c r="B650" t="s">
        <v>3124</v>
      </c>
      <c r="C650" t="s">
        <v>2833</v>
      </c>
      <c r="D650">
        <v>-2.7719977018659598</v>
      </c>
      <c r="E650">
        <v>2.0580112413348002E-5</v>
      </c>
    </row>
    <row r="651" spans="1:5" x14ac:dyDescent="0.35">
      <c r="A651" t="s">
        <v>557</v>
      </c>
      <c r="B651" t="s">
        <v>2058</v>
      </c>
      <c r="C651" t="s">
        <v>1307</v>
      </c>
      <c r="D651">
        <v>2.4347263891273401</v>
      </c>
      <c r="E651">
        <v>1.1625609381040099E-7</v>
      </c>
    </row>
    <row r="652" spans="1:5" x14ac:dyDescent="0.35">
      <c r="A652" t="s">
        <v>2525</v>
      </c>
      <c r="B652" t="s">
        <v>3109</v>
      </c>
      <c r="C652" t="s">
        <v>2818</v>
      </c>
      <c r="D652">
        <v>-2.0109007229929299</v>
      </c>
      <c r="E652">
        <v>2.1722816154702802E-6</v>
      </c>
    </row>
    <row r="653" spans="1:5" x14ac:dyDescent="0.35">
      <c r="A653" t="s">
        <v>2348</v>
      </c>
      <c r="B653" t="s">
        <v>2935</v>
      </c>
      <c r="C653" t="s">
        <v>2642</v>
      </c>
      <c r="D653">
        <v>-2.7550106867251101</v>
      </c>
      <c r="E653">
        <v>4.0804587018849099E-6</v>
      </c>
    </row>
    <row r="654" spans="1:5" x14ac:dyDescent="0.35">
      <c r="A654" t="s">
        <v>214</v>
      </c>
      <c r="B654" t="s">
        <v>1717</v>
      </c>
      <c r="C654" t="s">
        <v>966</v>
      </c>
      <c r="D654">
        <v>3.0548977545131399</v>
      </c>
      <c r="E654">
        <v>4.0041454988248102E-7</v>
      </c>
    </row>
    <row r="655" spans="1:5" x14ac:dyDescent="0.35">
      <c r="A655" t="s">
        <v>2510</v>
      </c>
      <c r="B655" t="s">
        <v>3096</v>
      </c>
      <c r="C655" t="s">
        <v>2803</v>
      </c>
      <c r="D655">
        <v>-2.7098817866416498</v>
      </c>
      <c r="E655">
        <v>3.0775958086312003E-5</v>
      </c>
    </row>
    <row r="656" spans="1:5" x14ac:dyDescent="0.35">
      <c r="A656" t="s">
        <v>2266</v>
      </c>
      <c r="B656" t="s">
        <v>2853</v>
      </c>
      <c r="C656" t="s">
        <v>2560</v>
      </c>
      <c r="D656">
        <v>-3.34012307847473</v>
      </c>
      <c r="E656">
        <v>1.49691067868854E-10</v>
      </c>
    </row>
    <row r="657" spans="1:5" x14ac:dyDescent="0.35">
      <c r="A657" t="s">
        <v>169</v>
      </c>
      <c r="B657" t="s">
        <v>1672</v>
      </c>
      <c r="C657" t="s">
        <v>921</v>
      </c>
      <c r="D657">
        <v>3.3984464693276801</v>
      </c>
      <c r="E657">
        <v>8.0806357984786595E-12</v>
      </c>
    </row>
    <row r="658" spans="1:5" x14ac:dyDescent="0.35">
      <c r="A658" t="s">
        <v>521</v>
      </c>
      <c r="B658" t="s">
        <v>2023</v>
      </c>
      <c r="C658" t="s">
        <v>1272</v>
      </c>
      <c r="D658">
        <v>2.2871878561074501</v>
      </c>
      <c r="E658">
        <v>7.2211534510273301E-9</v>
      </c>
    </row>
    <row r="659" spans="1:5" x14ac:dyDescent="0.35">
      <c r="A659" t="s">
        <v>282</v>
      </c>
      <c r="B659" t="s">
        <v>1784</v>
      </c>
      <c r="C659" t="s">
        <v>1033</v>
      </c>
      <c r="D659">
        <v>2.2240409118454698</v>
      </c>
      <c r="E659">
        <v>2.1010434638105499E-4</v>
      </c>
    </row>
    <row r="660" spans="1:5" x14ac:dyDescent="0.35">
      <c r="A660" t="s">
        <v>34</v>
      </c>
      <c r="B660" t="s">
        <v>1534</v>
      </c>
      <c r="C660" t="s">
        <v>783</v>
      </c>
      <c r="D660">
        <v>2.0478385207376402</v>
      </c>
      <c r="E660">
        <v>1.63649194422324E-4</v>
      </c>
    </row>
    <row r="661" spans="1:5" x14ac:dyDescent="0.35">
      <c r="A661" t="s">
        <v>427</v>
      </c>
      <c r="B661" t="s">
        <v>1930</v>
      </c>
      <c r="C661" t="s">
        <v>1179</v>
      </c>
      <c r="D661">
        <v>2.4434982630764899</v>
      </c>
      <c r="E661">
        <v>5.0564593539791399E-9</v>
      </c>
    </row>
    <row r="662" spans="1:5" x14ac:dyDescent="0.35">
      <c r="A662" t="s">
        <v>329</v>
      </c>
      <c r="B662" t="s">
        <v>1832</v>
      </c>
      <c r="C662" t="s">
        <v>1081</v>
      </c>
      <c r="D662">
        <v>2.16635145986917</v>
      </c>
      <c r="E662">
        <v>9.1231342429301393E-3</v>
      </c>
    </row>
    <row r="663" spans="1:5" x14ac:dyDescent="0.35">
      <c r="A663" t="s">
        <v>2330</v>
      </c>
      <c r="B663" t="s">
        <v>2917</v>
      </c>
      <c r="C663" t="s">
        <v>2624</v>
      </c>
      <c r="D663">
        <v>-2.7677905693832501</v>
      </c>
      <c r="E663">
        <v>1.19832018813771E-3</v>
      </c>
    </row>
    <row r="664" spans="1:5" x14ac:dyDescent="0.35">
      <c r="A664" t="s">
        <v>2315</v>
      </c>
      <c r="B664" t="s">
        <v>2902</v>
      </c>
      <c r="C664" t="s">
        <v>2609</v>
      </c>
      <c r="D664">
        <v>-3.5667660357352302</v>
      </c>
      <c r="E664">
        <v>6.2003714927798296E-3</v>
      </c>
    </row>
    <row r="665" spans="1:5" x14ac:dyDescent="0.35">
      <c r="A665" t="s">
        <v>2355</v>
      </c>
      <c r="B665" t="s">
        <v>2942</v>
      </c>
      <c r="C665" t="s">
        <v>2649</v>
      </c>
      <c r="D665">
        <v>-2.2612765455304298</v>
      </c>
      <c r="E665">
        <v>2.66603709739755E-4</v>
      </c>
    </row>
    <row r="666" spans="1:5" x14ac:dyDescent="0.35">
      <c r="A666" t="s">
        <v>192</v>
      </c>
      <c r="B666" t="s">
        <v>1695</v>
      </c>
      <c r="C666" t="s">
        <v>944</v>
      </c>
      <c r="D666">
        <v>2.37687887617937</v>
      </c>
      <c r="E666">
        <v>6.9991682855235899E-5</v>
      </c>
    </row>
    <row r="667" spans="1:5" x14ac:dyDescent="0.35">
      <c r="A667" t="s">
        <v>2403</v>
      </c>
      <c r="B667" t="s">
        <v>2989</v>
      </c>
      <c r="C667" t="s">
        <v>2696</v>
      </c>
      <c r="D667">
        <v>-2.4867603612385798</v>
      </c>
      <c r="E667">
        <v>4.65666557298842E-2</v>
      </c>
    </row>
    <row r="668" spans="1:5" x14ac:dyDescent="0.35">
      <c r="A668" t="s">
        <v>63</v>
      </c>
      <c r="B668" t="s">
        <v>1564</v>
      </c>
      <c r="C668" t="s">
        <v>813</v>
      </c>
      <c r="D668">
        <v>3.0970781731866999</v>
      </c>
      <c r="E668">
        <v>1.6422810421775199E-8</v>
      </c>
    </row>
    <row r="669" spans="1:5" x14ac:dyDescent="0.35">
      <c r="A669" t="s">
        <v>118</v>
      </c>
      <c r="B669" t="s">
        <v>1622</v>
      </c>
      <c r="C669" t="s">
        <v>871</v>
      </c>
      <c r="D669">
        <v>3.0675709740482802</v>
      </c>
      <c r="E669">
        <v>2.1566934299714699E-5</v>
      </c>
    </row>
    <row r="670" spans="1:5" x14ac:dyDescent="0.35">
      <c r="A670" t="s">
        <v>402</v>
      </c>
      <c r="B670" t="s">
        <v>1905</v>
      </c>
      <c r="C670" t="s">
        <v>1154</v>
      </c>
      <c r="D670">
        <v>2.0243692155569701</v>
      </c>
      <c r="E670">
        <v>3.3577596577793697E-5</v>
      </c>
    </row>
    <row r="671" spans="1:5" x14ac:dyDescent="0.35">
      <c r="A671" t="s">
        <v>543</v>
      </c>
      <c r="B671" t="s">
        <v>2045</v>
      </c>
      <c r="C671" t="s">
        <v>1294</v>
      </c>
      <c r="D671">
        <v>2.23414356688785</v>
      </c>
      <c r="E671">
        <v>9.7775024910456996E-8</v>
      </c>
    </row>
    <row r="672" spans="1:5" x14ac:dyDescent="0.35">
      <c r="A672" t="s">
        <v>39</v>
      </c>
      <c r="B672" t="s">
        <v>1539</v>
      </c>
      <c r="C672" t="s">
        <v>788</v>
      </c>
      <c r="D672">
        <v>2.6000115710199898</v>
      </c>
      <c r="E672">
        <v>2.0790337391282299E-9</v>
      </c>
    </row>
    <row r="673" spans="1:5" x14ac:dyDescent="0.35">
      <c r="A673" t="s">
        <v>697</v>
      </c>
      <c r="B673" t="s">
        <v>2198</v>
      </c>
      <c r="C673" t="s">
        <v>1448</v>
      </c>
      <c r="D673">
        <v>3.27452360557995</v>
      </c>
      <c r="E673">
        <v>1.60758643998966E-18</v>
      </c>
    </row>
    <row r="674" spans="1:5" x14ac:dyDescent="0.35">
      <c r="A674" t="s">
        <v>365</v>
      </c>
      <c r="B674" t="s">
        <v>1868</v>
      </c>
      <c r="C674" t="s">
        <v>1117</v>
      </c>
      <c r="D674">
        <v>2.0738086862872498</v>
      </c>
      <c r="E674">
        <v>1.80147535497273E-2</v>
      </c>
    </row>
    <row r="675" spans="1:5" x14ac:dyDescent="0.35">
      <c r="A675" t="s">
        <v>2487</v>
      </c>
      <c r="B675" t="s">
        <v>3073</v>
      </c>
      <c r="C675" t="s">
        <v>2780</v>
      </c>
      <c r="D675">
        <v>-2.36128482831483</v>
      </c>
      <c r="E675">
        <v>8.8782819476313597E-4</v>
      </c>
    </row>
    <row r="676" spans="1:5" x14ac:dyDescent="0.35">
      <c r="A676" t="s">
        <v>300</v>
      </c>
      <c r="B676" t="s">
        <v>1803</v>
      </c>
      <c r="C676" t="s">
        <v>1052</v>
      </c>
      <c r="D676">
        <v>2.0271194640270198</v>
      </c>
      <c r="E676">
        <v>1.9983250331694701E-7</v>
      </c>
    </row>
    <row r="677" spans="1:5" x14ac:dyDescent="0.35">
      <c r="A677" t="s">
        <v>393</v>
      </c>
      <c r="B677" t="s">
        <v>1896</v>
      </c>
      <c r="C677" t="s">
        <v>1145</v>
      </c>
      <c r="D677">
        <v>2.0551627658108602</v>
      </c>
      <c r="E677">
        <v>2.2584885245114102E-2</v>
      </c>
    </row>
    <row r="678" spans="1:5" x14ac:dyDescent="0.35">
      <c r="A678" t="s">
        <v>2311</v>
      </c>
      <c r="B678" t="s">
        <v>2898</v>
      </c>
      <c r="C678" t="s">
        <v>2605</v>
      </c>
      <c r="D678">
        <v>-2.37886480735449</v>
      </c>
      <c r="E678">
        <v>2.77506788027422E-9</v>
      </c>
    </row>
    <row r="679" spans="1:5" x14ac:dyDescent="0.35">
      <c r="A679" t="s">
        <v>639</v>
      </c>
      <c r="B679" t="s">
        <v>2140</v>
      </c>
      <c r="C679" t="s">
        <v>1390</v>
      </c>
      <c r="D679">
        <v>2.8078294448860399</v>
      </c>
      <c r="E679">
        <v>1.6216200372968601E-2</v>
      </c>
    </row>
    <row r="680" spans="1:5" x14ac:dyDescent="0.35">
      <c r="A680" t="s">
        <v>614</v>
      </c>
      <c r="B680" t="s">
        <v>2115</v>
      </c>
      <c r="C680" t="s">
        <v>1365</v>
      </c>
      <c r="D680">
        <v>2.0786564985457598</v>
      </c>
      <c r="E680">
        <v>5.2800369628606604E-10</v>
      </c>
    </row>
    <row r="681" spans="1:5" x14ac:dyDescent="0.35">
      <c r="A681" t="s">
        <v>82</v>
      </c>
      <c r="B681" t="s">
        <v>1583</v>
      </c>
      <c r="C681" t="s">
        <v>832</v>
      </c>
      <c r="D681">
        <v>2.4201467704511499</v>
      </c>
      <c r="E681">
        <v>3.79539999482906E-5</v>
      </c>
    </row>
    <row r="682" spans="1:5" x14ac:dyDescent="0.35">
      <c r="A682" t="s">
        <v>410</v>
      </c>
      <c r="B682" t="s">
        <v>1913</v>
      </c>
      <c r="C682" t="s">
        <v>1162</v>
      </c>
      <c r="D682">
        <v>2.0159555861932899</v>
      </c>
      <c r="E682">
        <v>3.6759389923339103E-4</v>
      </c>
    </row>
    <row r="683" spans="1:5" x14ac:dyDescent="0.35">
      <c r="A683" t="s">
        <v>330</v>
      </c>
      <c r="B683" t="s">
        <v>1833</v>
      </c>
      <c r="C683" t="s">
        <v>1082</v>
      </c>
      <c r="D683">
        <v>2.3681508604986998</v>
      </c>
      <c r="E683">
        <v>8.1835580088197101E-5</v>
      </c>
    </row>
    <row r="684" spans="1:5" x14ac:dyDescent="0.35">
      <c r="A684" t="s">
        <v>531</v>
      </c>
      <c r="B684" t="s">
        <v>2033</v>
      </c>
      <c r="C684" t="s">
        <v>1282</v>
      </c>
      <c r="D684">
        <v>2.1982077340908099</v>
      </c>
      <c r="E684">
        <v>4.4066127520040903E-2</v>
      </c>
    </row>
    <row r="685" spans="1:5" x14ac:dyDescent="0.35">
      <c r="A685" t="s">
        <v>2452</v>
      </c>
      <c r="B685" t="s">
        <v>3038</v>
      </c>
      <c r="C685" t="s">
        <v>2745</v>
      </c>
      <c r="D685">
        <v>-2.2619118443030799</v>
      </c>
      <c r="E685">
        <v>6.6428966957539401E-9</v>
      </c>
    </row>
    <row r="686" spans="1:5" x14ac:dyDescent="0.35">
      <c r="A686" t="s">
        <v>357</v>
      </c>
      <c r="B686" t="s">
        <v>1860</v>
      </c>
      <c r="C686" t="s">
        <v>1109</v>
      </c>
      <c r="D686">
        <v>2.1533444489051101</v>
      </c>
      <c r="E686">
        <v>9.2906430986723694E-5</v>
      </c>
    </row>
    <row r="687" spans="1:5" x14ac:dyDescent="0.35">
      <c r="A687" t="s">
        <v>400</v>
      </c>
      <c r="B687" t="s">
        <v>1903</v>
      </c>
      <c r="C687" t="s">
        <v>1152</v>
      </c>
      <c r="D687">
        <v>3.6281807665998</v>
      </c>
      <c r="E687">
        <v>5.8798498211657898E-4</v>
      </c>
    </row>
    <row r="688" spans="1:5" x14ac:dyDescent="0.35">
      <c r="A688" t="s">
        <v>747</v>
      </c>
      <c r="B688" t="s">
        <v>2247</v>
      </c>
      <c r="C688" t="s">
        <v>1497</v>
      </c>
      <c r="D688">
        <v>2.9020830047887198</v>
      </c>
      <c r="E688">
        <v>2.0174406194239301E-2</v>
      </c>
    </row>
    <row r="689" spans="1:5" x14ac:dyDescent="0.35">
      <c r="A689" t="s">
        <v>222</v>
      </c>
      <c r="B689" t="s">
        <v>1725</v>
      </c>
      <c r="C689" t="s">
        <v>974</v>
      </c>
      <c r="D689">
        <v>3.0255297499668199</v>
      </c>
      <c r="E689">
        <v>7.0655422202300497E-6</v>
      </c>
    </row>
    <row r="690" spans="1:5" x14ac:dyDescent="0.35">
      <c r="A690" t="s">
        <v>2263</v>
      </c>
      <c r="B690" t="s">
        <v>2850</v>
      </c>
      <c r="C690" t="s">
        <v>2557</v>
      </c>
      <c r="D690">
        <v>-4.17902023938393</v>
      </c>
      <c r="E690">
        <v>1.07559200767774E-8</v>
      </c>
    </row>
    <row r="691" spans="1:5" x14ac:dyDescent="0.35">
      <c r="A691" t="s">
        <v>47</v>
      </c>
      <c r="B691" t="s">
        <v>1548</v>
      </c>
      <c r="C691" t="s">
        <v>797</v>
      </c>
      <c r="D691">
        <v>2.08859893646249</v>
      </c>
      <c r="E691">
        <v>1.3366587852544701E-4</v>
      </c>
    </row>
    <row r="692" spans="1:5" x14ac:dyDescent="0.35">
      <c r="A692" t="s">
        <v>96</v>
      </c>
      <c r="B692" t="s">
        <v>1598</v>
      </c>
      <c r="C692" t="s">
        <v>847</v>
      </c>
      <c r="D692">
        <v>2.8202689245035502</v>
      </c>
      <c r="E692">
        <v>1.78149656297619E-6</v>
      </c>
    </row>
    <row r="693" spans="1:5" x14ac:dyDescent="0.35">
      <c r="A693" t="s">
        <v>121</v>
      </c>
      <c r="B693" t="s">
        <v>1625</v>
      </c>
      <c r="C693" t="s">
        <v>874</v>
      </c>
      <c r="D693">
        <v>2.9563320655960399</v>
      </c>
      <c r="E693">
        <v>4.0120661531883899E-17</v>
      </c>
    </row>
    <row r="694" spans="1:5" x14ac:dyDescent="0.35">
      <c r="A694" t="s">
        <v>69</v>
      </c>
      <c r="B694" t="s">
        <v>1570</v>
      </c>
      <c r="C694" t="s">
        <v>819</v>
      </c>
      <c r="D694">
        <v>3.6177372566244199</v>
      </c>
      <c r="E694">
        <v>1.77571242107154E-6</v>
      </c>
    </row>
    <row r="695" spans="1:5" x14ac:dyDescent="0.35">
      <c r="A695" t="s">
        <v>390</v>
      </c>
      <c r="B695" t="s">
        <v>1893</v>
      </c>
      <c r="C695" t="s">
        <v>1142</v>
      </c>
      <c r="D695">
        <v>2.1975271137796901</v>
      </c>
      <c r="E695">
        <v>2.9907296702118901E-5</v>
      </c>
    </row>
    <row r="696" spans="1:5" x14ac:dyDescent="0.35">
      <c r="A696" t="s">
        <v>671</v>
      </c>
      <c r="B696" t="s">
        <v>2172</v>
      </c>
      <c r="C696" t="s">
        <v>1422</v>
      </c>
      <c r="D696">
        <v>2.0510819078538902</v>
      </c>
      <c r="E696">
        <v>1.7168065075749701E-2</v>
      </c>
    </row>
    <row r="697" spans="1:5" x14ac:dyDescent="0.35">
      <c r="A697" t="s">
        <v>711</v>
      </c>
      <c r="B697" t="s">
        <v>2212</v>
      </c>
      <c r="C697" t="s">
        <v>1462</v>
      </c>
      <c r="D697">
        <v>2.26505059243412</v>
      </c>
      <c r="E697">
        <v>4.4780069613441003E-3</v>
      </c>
    </row>
    <row r="698" spans="1:5" x14ac:dyDescent="0.35">
      <c r="A698" t="s">
        <v>598</v>
      </c>
      <c r="B698" t="s">
        <v>2099</v>
      </c>
      <c r="C698" t="s">
        <v>1349</v>
      </c>
      <c r="D698">
        <v>2.28145353200977</v>
      </c>
      <c r="E698">
        <v>2.2812247995603899E-6</v>
      </c>
    </row>
    <row r="699" spans="1:5" x14ac:dyDescent="0.35">
      <c r="A699" t="s">
        <v>287</v>
      </c>
      <c r="B699" t="s">
        <v>1790</v>
      </c>
      <c r="C699" t="s">
        <v>1039</v>
      </c>
      <c r="D699">
        <v>2.08676523843608</v>
      </c>
      <c r="E699">
        <v>2.60337205027566E-3</v>
      </c>
    </row>
    <row r="700" spans="1:5" x14ac:dyDescent="0.35">
      <c r="A700" t="s">
        <v>588</v>
      </c>
      <c r="B700" t="s">
        <v>2089</v>
      </c>
      <c r="C700" t="s">
        <v>1339</v>
      </c>
      <c r="D700">
        <v>2.28929712664325</v>
      </c>
      <c r="E700">
        <v>1.5661174028127799E-6</v>
      </c>
    </row>
    <row r="701" spans="1:5" x14ac:dyDescent="0.35">
      <c r="A701" t="s">
        <v>2428</v>
      </c>
      <c r="B701" t="s">
        <v>3014</v>
      </c>
      <c r="C701" t="s">
        <v>2721</v>
      </c>
      <c r="D701">
        <v>-2.4433459707400602</v>
      </c>
      <c r="E701">
        <v>4.6819996492907799E-7</v>
      </c>
    </row>
    <row r="702" spans="1:5" x14ac:dyDescent="0.35">
      <c r="A702" t="s">
        <v>237</v>
      </c>
      <c r="B702" t="s">
        <v>1740</v>
      </c>
      <c r="C702" t="s">
        <v>989</v>
      </c>
      <c r="D702">
        <v>2.6155522673608802</v>
      </c>
      <c r="E702">
        <v>1.05602080914716E-4</v>
      </c>
    </row>
    <row r="703" spans="1:5" x14ac:dyDescent="0.35">
      <c r="A703" t="s">
        <v>198</v>
      </c>
      <c r="B703" t="s">
        <v>1701</v>
      </c>
      <c r="C703" t="s">
        <v>950</v>
      </c>
      <c r="D703">
        <v>2.58143092641581</v>
      </c>
      <c r="E703">
        <v>8.2066924369574295E-4</v>
      </c>
    </row>
    <row r="704" spans="1:5" x14ac:dyDescent="0.35">
      <c r="A704" t="s">
        <v>666</v>
      </c>
      <c r="B704" t="s">
        <v>2167</v>
      </c>
      <c r="C704" t="s">
        <v>1417</v>
      </c>
      <c r="D704">
        <v>2.0488577136743502</v>
      </c>
      <c r="E704">
        <v>5.0543619276331797E-3</v>
      </c>
    </row>
    <row r="705" spans="1:5" x14ac:dyDescent="0.35">
      <c r="A705" t="s">
        <v>585</v>
      </c>
      <c r="B705" t="s">
        <v>2086</v>
      </c>
      <c r="C705" t="s">
        <v>1336</v>
      </c>
      <c r="D705">
        <v>2.2235621773652201</v>
      </c>
      <c r="E705">
        <v>8.8892530788811995E-7</v>
      </c>
    </row>
    <row r="706" spans="1:5" x14ac:dyDescent="0.35">
      <c r="A706" t="s">
        <v>2381</v>
      </c>
      <c r="B706" t="s">
        <v>2967</v>
      </c>
      <c r="C706" t="s">
        <v>2674</v>
      </c>
      <c r="D706">
        <v>-2.0866206018810201</v>
      </c>
      <c r="E706">
        <v>9.6910837929144603E-8</v>
      </c>
    </row>
    <row r="707" spans="1:5" x14ac:dyDescent="0.35">
      <c r="A707" t="s">
        <v>509</v>
      </c>
      <c r="B707" t="s">
        <v>2011</v>
      </c>
      <c r="C707" t="s">
        <v>1260</v>
      </c>
      <c r="D707">
        <v>2.1557336395241502</v>
      </c>
      <c r="E707">
        <v>2.6012463613245902E-4</v>
      </c>
    </row>
    <row r="708" spans="1:5" x14ac:dyDescent="0.35">
      <c r="A708" t="s">
        <v>28</v>
      </c>
      <c r="B708" t="s">
        <v>1528</v>
      </c>
      <c r="C708" t="s">
        <v>777</v>
      </c>
      <c r="D708">
        <v>2.7041321223202899</v>
      </c>
      <c r="E708">
        <v>1.35815205039758E-12</v>
      </c>
    </row>
    <row r="709" spans="1:5" x14ac:dyDescent="0.35">
      <c r="A709" t="s">
        <v>738</v>
      </c>
      <c r="B709" t="s">
        <v>2238</v>
      </c>
      <c r="C709" t="s">
        <v>1488</v>
      </c>
      <c r="D709">
        <v>2.4540064547946399</v>
      </c>
      <c r="E709">
        <v>2.0948731317140099E-13</v>
      </c>
    </row>
    <row r="710" spans="1:5" x14ac:dyDescent="0.35">
      <c r="A710" t="s">
        <v>468</v>
      </c>
      <c r="B710" t="s">
        <v>1970</v>
      </c>
      <c r="C710" t="s">
        <v>1219</v>
      </c>
      <c r="D710">
        <v>3.0492362550099799</v>
      </c>
      <c r="E710">
        <v>1.0803664941885601E-11</v>
      </c>
    </row>
    <row r="711" spans="1:5" x14ac:dyDescent="0.35">
      <c r="A711" t="s">
        <v>517</v>
      </c>
      <c r="B711" t="s">
        <v>2019</v>
      </c>
      <c r="C711" t="s">
        <v>1268</v>
      </c>
      <c r="D711">
        <v>2.14400787764556</v>
      </c>
      <c r="E711">
        <v>1.93160665409206E-2</v>
      </c>
    </row>
    <row r="712" spans="1:5" x14ac:dyDescent="0.35">
      <c r="A712" t="s">
        <v>2458</v>
      </c>
      <c r="B712" t="s">
        <v>3044</v>
      </c>
      <c r="C712" t="s">
        <v>2751</v>
      </c>
      <c r="D712">
        <v>-2.69950929894366</v>
      </c>
      <c r="E712">
        <v>1.2122003001439299E-7</v>
      </c>
    </row>
    <row r="713" spans="1:5" x14ac:dyDescent="0.35">
      <c r="A713" t="s">
        <v>158</v>
      </c>
      <c r="B713" t="s">
        <v>1662</v>
      </c>
      <c r="C713" t="s">
        <v>911</v>
      </c>
      <c r="D713">
        <v>2.9012087599218002</v>
      </c>
      <c r="E713">
        <v>1.66547531976063E-9</v>
      </c>
    </row>
    <row r="714" spans="1:5" x14ac:dyDescent="0.35">
      <c r="A714" t="s">
        <v>520</v>
      </c>
      <c r="B714" t="s">
        <v>2022</v>
      </c>
      <c r="C714" t="s">
        <v>1271</v>
      </c>
      <c r="D714">
        <v>2.1270428408142901</v>
      </c>
      <c r="E714">
        <v>1.9383718779846199E-7</v>
      </c>
    </row>
    <row r="715" spans="1:5" x14ac:dyDescent="0.35">
      <c r="A715" t="s">
        <v>44</v>
      </c>
      <c r="B715" t="s">
        <v>1544</v>
      </c>
      <c r="C715" t="s">
        <v>793</v>
      </c>
      <c r="D715">
        <v>2.0354476821571499</v>
      </c>
      <c r="E715">
        <v>5.4745521171490003E-5</v>
      </c>
    </row>
    <row r="716" spans="1:5" x14ac:dyDescent="0.35">
      <c r="A716" t="s">
        <v>135</v>
      </c>
      <c r="B716" t="s">
        <v>1639</v>
      </c>
      <c r="C716" t="s">
        <v>888</v>
      </c>
      <c r="D716">
        <v>3.0057992869841299</v>
      </c>
      <c r="E716">
        <v>3.8563006722427097E-11</v>
      </c>
    </row>
    <row r="717" spans="1:5" x14ac:dyDescent="0.35">
      <c r="A717" t="s">
        <v>186</v>
      </c>
      <c r="B717" t="s">
        <v>1689</v>
      </c>
      <c r="C717" t="s">
        <v>938</v>
      </c>
      <c r="D717">
        <v>2.5965919838196601</v>
      </c>
      <c r="E717">
        <v>1.09716932576291E-14</v>
      </c>
    </row>
    <row r="718" spans="1:5" x14ac:dyDescent="0.35">
      <c r="A718" t="s">
        <v>209</v>
      </c>
      <c r="B718" t="s">
        <v>1712</v>
      </c>
      <c r="C718" t="s">
        <v>961</v>
      </c>
      <c r="D718">
        <v>2.3390493360183302</v>
      </c>
      <c r="E718">
        <v>6.2784063234207204E-10</v>
      </c>
    </row>
    <row r="719" spans="1:5" x14ac:dyDescent="0.35">
      <c r="A719" t="s">
        <v>2369</v>
      </c>
      <c r="B719" t="s">
        <v>2956</v>
      </c>
      <c r="C719" t="s">
        <v>2663</v>
      </c>
      <c r="D719">
        <v>-3.6709489829011002</v>
      </c>
      <c r="E719">
        <v>1.00014315952962E-7</v>
      </c>
    </row>
    <row r="720" spans="1:5" x14ac:dyDescent="0.35">
      <c r="A720" t="s">
        <v>2443</v>
      </c>
      <c r="B720" t="s">
        <v>3029</v>
      </c>
      <c r="C720" t="s">
        <v>2736</v>
      </c>
      <c r="D720">
        <v>-2.1380605303768498</v>
      </c>
      <c r="E720">
        <v>3.0710776335966701E-2</v>
      </c>
    </row>
    <row r="721" spans="1:5" x14ac:dyDescent="0.35">
      <c r="A721" t="s">
        <v>2477</v>
      </c>
      <c r="B721" t="s">
        <v>3063</v>
      </c>
      <c r="C721" t="s">
        <v>2770</v>
      </c>
      <c r="D721">
        <v>-2.4062538682356198</v>
      </c>
      <c r="E721">
        <v>1.5763644872583301E-3</v>
      </c>
    </row>
    <row r="722" spans="1:5" s="3" customFormat="1" x14ac:dyDescent="0.35">
      <c r="A722" s="3" t="s">
        <v>2356</v>
      </c>
      <c r="B722" s="3" t="s">
        <v>2943</v>
      </c>
      <c r="C722" s="3" t="s">
        <v>2650</v>
      </c>
      <c r="D722" s="3">
        <v>-3.0117673239215002</v>
      </c>
      <c r="E722" s="3">
        <v>1.44720361880951E-4</v>
      </c>
    </row>
    <row r="723" spans="1:5" x14ac:dyDescent="0.35">
      <c r="A723" t="s">
        <v>547</v>
      </c>
      <c r="B723" t="s">
        <v>2049</v>
      </c>
      <c r="C723" t="s">
        <v>1298</v>
      </c>
      <c r="D723">
        <v>3.7850404070272998</v>
      </c>
      <c r="E723">
        <v>1.16337050568277E-5</v>
      </c>
    </row>
    <row r="724" spans="1:5" x14ac:dyDescent="0.35">
      <c r="A724" t="s">
        <v>29</v>
      </c>
      <c r="B724" t="s">
        <v>1529</v>
      </c>
      <c r="C724" t="s">
        <v>778</v>
      </c>
      <c r="D724">
        <v>2.3335781221529199</v>
      </c>
      <c r="E724">
        <v>9.0787891262602305E-6</v>
      </c>
    </row>
    <row r="725" spans="1:5" x14ac:dyDescent="0.35">
      <c r="A725" t="s">
        <v>575</v>
      </c>
      <c r="B725" t="s">
        <v>2076</v>
      </c>
      <c r="C725" t="s">
        <v>1326</v>
      </c>
      <c r="D725">
        <v>2.65835390492391</v>
      </c>
      <c r="E725">
        <v>1.1019948519505401E-3</v>
      </c>
    </row>
    <row r="726" spans="1:5" x14ac:dyDescent="0.35">
      <c r="A726" t="s">
        <v>2293</v>
      </c>
      <c r="B726" t="s">
        <v>2880</v>
      </c>
      <c r="C726" t="s">
        <v>2587</v>
      </c>
      <c r="D726">
        <v>-2.04055376000575</v>
      </c>
      <c r="E726">
        <v>1.29609798063715E-3</v>
      </c>
    </row>
    <row r="727" spans="1:5" x14ac:dyDescent="0.35">
      <c r="A727" t="s">
        <v>31</v>
      </c>
      <c r="B727" t="s">
        <v>1531</v>
      </c>
      <c r="C727" t="s">
        <v>780</v>
      </c>
      <c r="D727">
        <v>2.55871015262663</v>
      </c>
      <c r="E727">
        <v>7.2664187068661296E-8</v>
      </c>
    </row>
    <row r="728" spans="1:5" x14ac:dyDescent="0.35">
      <c r="A728" t="s">
        <v>238</v>
      </c>
      <c r="B728" t="s">
        <v>1741</v>
      </c>
      <c r="C728" t="s">
        <v>990</v>
      </c>
      <c r="D728">
        <v>2.7840131864966602</v>
      </c>
      <c r="E728">
        <v>3.1068264993861101E-11</v>
      </c>
    </row>
    <row r="729" spans="1:5" x14ac:dyDescent="0.35">
      <c r="A729" t="s">
        <v>2437</v>
      </c>
      <c r="B729" t="s">
        <v>3023</v>
      </c>
      <c r="C729" t="s">
        <v>2730</v>
      </c>
      <c r="D729">
        <v>-2.13899852024237</v>
      </c>
      <c r="E729">
        <v>4.3373512847855802E-3</v>
      </c>
    </row>
    <row r="730" spans="1:5" x14ac:dyDescent="0.35">
      <c r="A730" t="s">
        <v>469</v>
      </c>
      <c r="B730" t="s">
        <v>1971</v>
      </c>
      <c r="C730" t="s">
        <v>1220</v>
      </c>
      <c r="D730">
        <v>2.20433379788942</v>
      </c>
      <c r="E730">
        <v>3.4888969137069698E-4</v>
      </c>
    </row>
    <row r="731" spans="1:5" x14ac:dyDescent="0.35">
      <c r="A731" t="s">
        <v>534</v>
      </c>
      <c r="B731" t="s">
        <v>2036</v>
      </c>
      <c r="C731" t="s">
        <v>1285</v>
      </c>
      <c r="D731">
        <v>2.83433779375508</v>
      </c>
      <c r="E731">
        <v>1.75722277970095E-5</v>
      </c>
    </row>
    <row r="732" spans="1:5" x14ac:dyDescent="0.35">
      <c r="A732" t="s">
        <v>340</v>
      </c>
      <c r="B732" t="s">
        <v>1843</v>
      </c>
      <c r="C732" t="s">
        <v>1092</v>
      </c>
      <c r="D732">
        <v>2.11723036005945</v>
      </c>
      <c r="E732">
        <v>6.0637533892688103E-9</v>
      </c>
    </row>
    <row r="733" spans="1:5" x14ac:dyDescent="0.35">
      <c r="A733" t="s">
        <v>2252</v>
      </c>
      <c r="B733" t="s">
        <v>2838</v>
      </c>
      <c r="C733" t="s">
        <v>2545</v>
      </c>
      <c r="D733">
        <v>-2.04353993682198</v>
      </c>
      <c r="E733">
        <v>2.1373936149751299E-3</v>
      </c>
    </row>
    <row r="734" spans="1:5" x14ac:dyDescent="0.35">
      <c r="A734" t="s">
        <v>676</v>
      </c>
      <c r="B734" t="s">
        <v>2177</v>
      </c>
      <c r="C734" t="s">
        <v>1427</v>
      </c>
      <c r="D734">
        <v>2.1775930939077099</v>
      </c>
      <c r="E734">
        <v>2.1604669267037101E-3</v>
      </c>
    </row>
    <row r="735" spans="1:5" x14ac:dyDescent="0.35">
      <c r="A735" t="s">
        <v>477</v>
      </c>
      <c r="B735" t="s">
        <v>1979</v>
      </c>
      <c r="C735" t="s">
        <v>1228</v>
      </c>
      <c r="D735">
        <v>2.18177451666946</v>
      </c>
      <c r="E735">
        <v>3.1962649501920899E-4</v>
      </c>
    </row>
    <row r="736" spans="1:5" x14ac:dyDescent="0.35">
      <c r="A736" t="s">
        <v>273</v>
      </c>
      <c r="B736" t="s">
        <v>1775</v>
      </c>
      <c r="C736" t="s">
        <v>1024</v>
      </c>
      <c r="D736">
        <v>2.05920294550647</v>
      </c>
      <c r="E736">
        <v>1.6998548016908699E-4</v>
      </c>
    </row>
    <row r="737" spans="1:5" x14ac:dyDescent="0.35">
      <c r="A737" t="s">
        <v>2444</v>
      </c>
      <c r="B737" t="s">
        <v>3030</v>
      </c>
      <c r="C737" t="s">
        <v>2737</v>
      </c>
      <c r="D737">
        <v>-2.76757745763374</v>
      </c>
      <c r="E737">
        <v>4.6238927674474998E-3</v>
      </c>
    </row>
    <row r="738" spans="1:5" x14ac:dyDescent="0.35">
      <c r="A738" t="s">
        <v>81</v>
      </c>
      <c r="B738" t="s">
        <v>1582</v>
      </c>
      <c r="C738" t="s">
        <v>831</v>
      </c>
      <c r="D738">
        <v>2.1317507634474899</v>
      </c>
      <c r="E738">
        <v>1.2025763095329701E-5</v>
      </c>
    </row>
    <row r="739" spans="1:5" x14ac:dyDescent="0.35">
      <c r="A739" t="s">
        <v>514</v>
      </c>
      <c r="B739" t="s">
        <v>2016</v>
      </c>
      <c r="C739" t="s">
        <v>1265</v>
      </c>
      <c r="D739">
        <v>2.0328599377060601</v>
      </c>
      <c r="E739">
        <v>9.1686470714347507E-3</v>
      </c>
    </row>
    <row r="740" spans="1:5" x14ac:dyDescent="0.35">
      <c r="A740" t="s">
        <v>710</v>
      </c>
      <c r="B740" t="s">
        <v>2211</v>
      </c>
      <c r="C740" t="s">
        <v>1461</v>
      </c>
      <c r="D740">
        <v>2.2024447247880001</v>
      </c>
      <c r="E740">
        <v>1.03740915033484E-2</v>
      </c>
    </row>
    <row r="741" spans="1:5" x14ac:dyDescent="0.35">
      <c r="A741" t="s">
        <v>2260</v>
      </c>
      <c r="B741" t="s">
        <v>2847</v>
      </c>
      <c r="C741" t="s">
        <v>2554</v>
      </c>
      <c r="D741">
        <v>-2.0257487927077098</v>
      </c>
      <c r="E741">
        <v>1.33088591348071E-4</v>
      </c>
    </row>
    <row r="742" spans="1:5" x14ac:dyDescent="0.35">
      <c r="A742" t="s">
        <v>2490</v>
      </c>
      <c r="B742" t="s">
        <v>3076</v>
      </c>
      <c r="C742" t="s">
        <v>2783</v>
      </c>
      <c r="D742">
        <v>-2.1914267320846301</v>
      </c>
      <c r="E742">
        <v>2.14568246721843E-5</v>
      </c>
    </row>
    <row r="743" spans="1:5" x14ac:dyDescent="0.35">
      <c r="A743" t="s">
        <v>2533</v>
      </c>
      <c r="B743" t="s">
        <v>3117</v>
      </c>
      <c r="C743" t="s">
        <v>2826</v>
      </c>
      <c r="D743">
        <v>-2.0912903809676502</v>
      </c>
      <c r="E743">
        <v>1.1898816883254899E-4</v>
      </c>
    </row>
    <row r="744" spans="1:5" x14ac:dyDescent="0.35">
      <c r="A744" t="s">
        <v>2536</v>
      </c>
      <c r="B744" t="s">
        <v>3120</v>
      </c>
      <c r="C744" t="s">
        <v>2829</v>
      </c>
      <c r="D744">
        <v>-2.34687224543443</v>
      </c>
      <c r="E744">
        <v>4.9138129112825295E-4</v>
      </c>
    </row>
    <row r="745" spans="1:5" x14ac:dyDescent="0.35">
      <c r="A745" t="s">
        <v>2516</v>
      </c>
      <c r="B745" t="s">
        <v>3101</v>
      </c>
      <c r="C745" t="s">
        <v>2809</v>
      </c>
      <c r="D745">
        <v>-2.47821555982914</v>
      </c>
      <c r="E745">
        <v>2.1776610729673699E-4</v>
      </c>
    </row>
    <row r="746" spans="1:5" x14ac:dyDescent="0.35">
      <c r="A746" t="s">
        <v>2407</v>
      </c>
      <c r="B746" t="s">
        <v>2993</v>
      </c>
      <c r="C746" t="s">
        <v>2700</v>
      </c>
      <c r="D746">
        <v>-2.5621452026139799</v>
      </c>
      <c r="E746">
        <v>5.2991302084755905E-4</v>
      </c>
    </row>
    <row r="747" spans="1:5" x14ac:dyDescent="0.35">
      <c r="A747" t="s">
        <v>2440</v>
      </c>
      <c r="B747" t="s">
        <v>3026</v>
      </c>
      <c r="C747" t="s">
        <v>2733</v>
      </c>
      <c r="D747">
        <v>-2.0820167774414799</v>
      </c>
      <c r="E747">
        <v>3.7562061303428001E-3</v>
      </c>
    </row>
    <row r="748" spans="1:5" x14ac:dyDescent="0.35">
      <c r="A748" t="s">
        <v>2424</v>
      </c>
      <c r="B748" t="s">
        <v>3010</v>
      </c>
      <c r="C748" t="s">
        <v>2717</v>
      </c>
      <c r="D748">
        <v>-2.0378200205984101</v>
      </c>
      <c r="E748">
        <v>7.7302768008547104E-4</v>
      </c>
    </row>
    <row r="749" spans="1:5" x14ac:dyDescent="0.35">
      <c r="A749" t="s">
        <v>2474</v>
      </c>
      <c r="B749" t="s">
        <v>3060</v>
      </c>
      <c r="C749" t="s">
        <v>2767</v>
      </c>
      <c r="D749">
        <v>-2.3450954892760199</v>
      </c>
      <c r="E749">
        <v>3.9240477400165001E-2</v>
      </c>
    </row>
    <row r="750" spans="1:5" x14ac:dyDescent="0.35">
      <c r="A750" t="s">
        <v>2513</v>
      </c>
      <c r="B750" t="s">
        <v>3098</v>
      </c>
      <c r="C750" t="s">
        <v>2806</v>
      </c>
      <c r="D750">
        <v>-2.0557254187837901</v>
      </c>
      <c r="E750">
        <v>3.0085668832952801E-3</v>
      </c>
    </row>
    <row r="751" spans="1:5" x14ac:dyDescent="0.35">
      <c r="A751" t="s">
        <v>2425</v>
      </c>
      <c r="B751" t="s">
        <v>3011</v>
      </c>
      <c r="C751" t="s">
        <v>2718</v>
      </c>
      <c r="D751">
        <v>-2.3399085081003701</v>
      </c>
      <c r="E751">
        <v>2.8223441340483502E-4</v>
      </c>
    </row>
    <row r="752" spans="1:5" x14ac:dyDescent="0.35">
      <c r="A752" t="s">
        <v>2274</v>
      </c>
      <c r="B752" t="s">
        <v>2861</v>
      </c>
      <c r="C752" t="s">
        <v>2568</v>
      </c>
      <c r="D752">
        <v>-2.23025965760724</v>
      </c>
      <c r="E752">
        <v>1.92833604475459E-5</v>
      </c>
    </row>
    <row r="753" spans="1:5" x14ac:dyDescent="0.35">
      <c r="A753" t="s">
        <v>2463</v>
      </c>
      <c r="B753" t="s">
        <v>3049</v>
      </c>
      <c r="C753" t="s">
        <v>2756</v>
      </c>
      <c r="D753">
        <v>-2.0930934411148101</v>
      </c>
      <c r="E753">
        <v>2.0520635891495202E-3</v>
      </c>
    </row>
    <row r="754" spans="1:5" x14ac:dyDescent="0.35">
      <c r="A754" t="s">
        <v>2339</v>
      </c>
      <c r="B754" t="s">
        <v>2926</v>
      </c>
      <c r="C754" t="s">
        <v>2633</v>
      </c>
      <c r="D754">
        <v>-2.0548116002355599</v>
      </c>
      <c r="E754">
        <v>4.22535274799998E-4</v>
      </c>
    </row>
    <row r="755" spans="1:5" x14ac:dyDescent="0.35">
      <c r="A755" t="s">
        <v>512</v>
      </c>
      <c r="B755" t="s">
        <v>2014</v>
      </c>
      <c r="C755" t="s">
        <v>1263</v>
      </c>
      <c r="D755">
        <v>2.5070590954243102</v>
      </c>
      <c r="E755">
        <v>1.0396039028560899E-4</v>
      </c>
    </row>
    <row r="756" spans="1:5" x14ac:dyDescent="0.35">
      <c r="A756" t="s">
        <v>64</v>
      </c>
      <c r="B756" t="s">
        <v>1565</v>
      </c>
      <c r="C756" t="s">
        <v>814</v>
      </c>
      <c r="D756">
        <v>2.6563186657705899</v>
      </c>
      <c r="E756">
        <v>8.1029942902746305E-6</v>
      </c>
    </row>
    <row r="757" spans="1:5" x14ac:dyDescent="0.35">
      <c r="A757" t="s">
        <v>2361</v>
      </c>
      <c r="B757" t="s">
        <v>2948</v>
      </c>
      <c r="C757" t="s">
        <v>2655</v>
      </c>
      <c r="D757">
        <v>-2.7031600311046202</v>
      </c>
      <c r="E757">
        <v>4.0496770995647198E-2</v>
      </c>
    </row>
    <row r="758" spans="1:5" x14ac:dyDescent="0.35">
      <c r="A758" t="s">
        <v>379</v>
      </c>
      <c r="B758" t="s">
        <v>1882</v>
      </c>
      <c r="C758" t="s">
        <v>1131</v>
      </c>
      <c r="D758">
        <v>2.1557838567380601</v>
      </c>
      <c r="E758">
        <v>1.64832477135186E-5</v>
      </c>
    </row>
    <row r="759" spans="1:5" x14ac:dyDescent="0.35">
      <c r="A759" t="s">
        <v>351</v>
      </c>
      <c r="B759" t="s">
        <v>1854</v>
      </c>
      <c r="C759" t="s">
        <v>1103</v>
      </c>
      <c r="D759">
        <v>3.4676443502805898</v>
      </c>
      <c r="E759">
        <v>8.6739094014688205E-3</v>
      </c>
    </row>
    <row r="760" spans="1:5" x14ac:dyDescent="0.35">
      <c r="A760" t="s">
        <v>266</v>
      </c>
      <c r="B760" t="s">
        <v>1769</v>
      </c>
      <c r="C760" t="s">
        <v>1018</v>
      </c>
      <c r="D760">
        <v>2.2430661843667998</v>
      </c>
      <c r="E760">
        <v>1.3462942912888701E-6</v>
      </c>
    </row>
    <row r="761" spans="1:5" x14ac:dyDescent="0.35">
      <c r="A761" t="s">
        <v>168</v>
      </c>
      <c r="B761" t="s">
        <v>1671</v>
      </c>
      <c r="C761" t="s">
        <v>920</v>
      </c>
      <c r="D761">
        <v>2.4566533695397998</v>
      </c>
      <c r="E761">
        <v>4.6214960018283201E-8</v>
      </c>
    </row>
    <row r="762" spans="1:5" s="3" customFormat="1" x14ac:dyDescent="0.35">
      <c r="A762" s="3" t="s">
        <v>734</v>
      </c>
      <c r="B762" s="3" t="s">
        <v>1788</v>
      </c>
      <c r="C762" s="3" t="s">
        <v>1037</v>
      </c>
      <c r="D762" s="3">
        <v>2.5468258216251698</v>
      </c>
      <c r="E762" s="3">
        <v>5.8000519198371199E-8</v>
      </c>
    </row>
    <row r="763" spans="1:5" x14ac:dyDescent="0.35">
      <c r="A763" t="s">
        <v>134</v>
      </c>
      <c r="B763" t="s">
        <v>1638</v>
      </c>
      <c r="C763" t="s">
        <v>887</v>
      </c>
      <c r="D763">
        <v>3.5618540957654998</v>
      </c>
      <c r="E763">
        <v>4.6224206652418502E-10</v>
      </c>
    </row>
    <row r="764" spans="1:5" x14ac:dyDescent="0.35">
      <c r="A764" t="s">
        <v>179</v>
      </c>
      <c r="B764" t="s">
        <v>1682</v>
      </c>
      <c r="C764" t="s">
        <v>931</v>
      </c>
      <c r="D764">
        <v>2.80723830192701</v>
      </c>
      <c r="E764">
        <v>1.3982706835975099E-7</v>
      </c>
    </row>
    <row r="765" spans="1:5" x14ac:dyDescent="0.35">
      <c r="A765" t="s">
        <v>98</v>
      </c>
      <c r="B765" t="s">
        <v>1600</v>
      </c>
      <c r="C765" t="s">
        <v>849</v>
      </c>
      <c r="D765">
        <v>2.6008324936707998</v>
      </c>
      <c r="E765">
        <v>5.3919159828859405E-7</v>
      </c>
    </row>
    <row r="766" spans="1:5" x14ac:dyDescent="0.35">
      <c r="A766" t="s">
        <v>2529</v>
      </c>
      <c r="B766" t="s">
        <v>3113</v>
      </c>
      <c r="C766" t="s">
        <v>2822</v>
      </c>
      <c r="D766">
        <v>-2.1599854150740301</v>
      </c>
      <c r="E766">
        <v>4.8519526084366102E-4</v>
      </c>
    </row>
    <row r="767" spans="1:5" x14ac:dyDescent="0.35">
      <c r="A767" t="s">
        <v>2420</v>
      </c>
      <c r="B767" t="s">
        <v>3006</v>
      </c>
      <c r="C767" t="s">
        <v>2713</v>
      </c>
      <c r="D767">
        <v>-3.5038374251520699</v>
      </c>
      <c r="E767">
        <v>7.4792631389369096E-3</v>
      </c>
    </row>
    <row r="768" spans="1:5" x14ac:dyDescent="0.35">
      <c r="A768" t="s">
        <v>524</v>
      </c>
      <c r="B768" t="s">
        <v>2026</v>
      </c>
      <c r="C768" t="s">
        <v>1275</v>
      </c>
      <c r="D768">
        <v>2.6760298454592002</v>
      </c>
      <c r="E768">
        <v>1.55982872247644E-6</v>
      </c>
    </row>
    <row r="769" spans="1:5" x14ac:dyDescent="0.35">
      <c r="A769" t="s">
        <v>2322</v>
      </c>
      <c r="B769" t="s">
        <v>2909</v>
      </c>
      <c r="C769" t="s">
        <v>2616</v>
      </c>
      <c r="D769">
        <v>-3.4668231995987502</v>
      </c>
      <c r="E769">
        <v>1.1181013180881099E-17</v>
      </c>
    </row>
    <row r="770" spans="1:5" x14ac:dyDescent="0.35">
      <c r="A770" t="s">
        <v>106</v>
      </c>
      <c r="B770" t="s">
        <v>1610</v>
      </c>
      <c r="C770" t="s">
        <v>859</v>
      </c>
      <c r="D770">
        <v>4.8273205855146699</v>
      </c>
      <c r="E770">
        <v>8.2052188322316296E-27</v>
      </c>
    </row>
    <row r="771" spans="1:5" x14ac:dyDescent="0.35">
      <c r="A771" t="s">
        <v>243</v>
      </c>
      <c r="B771" t="s">
        <v>1746</v>
      </c>
      <c r="C771" t="s">
        <v>995</v>
      </c>
      <c r="D771">
        <v>4.0280949209627304</v>
      </c>
      <c r="E771">
        <v>4.8718946783882802E-6</v>
      </c>
    </row>
    <row r="772" spans="1:5" x14ac:dyDescent="0.35">
      <c r="A772" t="s">
        <v>445</v>
      </c>
      <c r="B772" t="s">
        <v>1948</v>
      </c>
      <c r="C772" t="s">
        <v>1197</v>
      </c>
      <c r="D772">
        <v>2.03463108074788</v>
      </c>
      <c r="E772">
        <v>5.3817415078928903E-4</v>
      </c>
    </row>
    <row r="773" spans="1:5" x14ac:dyDescent="0.35">
      <c r="A773" t="s">
        <v>2268</v>
      </c>
      <c r="B773" t="s">
        <v>2855</v>
      </c>
      <c r="C773" t="s">
        <v>2562</v>
      </c>
      <c r="D773">
        <v>-2.2726241985543498</v>
      </c>
      <c r="E773">
        <v>2.3438558140576298E-9</v>
      </c>
    </row>
    <row r="774" spans="1:5" x14ac:dyDescent="0.35">
      <c r="A774" t="s">
        <v>2505</v>
      </c>
      <c r="B774" t="s">
        <v>3091</v>
      </c>
      <c r="C774" t="s">
        <v>2798</v>
      </c>
      <c r="D774">
        <v>-2.0280350819114701</v>
      </c>
      <c r="E774">
        <v>3.7823648628682199E-3</v>
      </c>
    </row>
    <row r="775" spans="1:5" x14ac:dyDescent="0.35">
      <c r="A775" t="s">
        <v>2497</v>
      </c>
      <c r="B775" t="s">
        <v>3083</v>
      </c>
      <c r="C775" t="s">
        <v>2790</v>
      </c>
      <c r="D775">
        <v>-2.1480922929126498</v>
      </c>
      <c r="E775">
        <v>5.8145976321678202E-3</v>
      </c>
    </row>
    <row r="776" spans="1:5" x14ac:dyDescent="0.35">
      <c r="A776" t="s">
        <v>245</v>
      </c>
      <c r="B776" t="s">
        <v>1748</v>
      </c>
      <c r="C776" t="s">
        <v>997</v>
      </c>
      <c r="D776">
        <v>3.6829246852666202</v>
      </c>
      <c r="E776">
        <v>2.4426517364783202E-21</v>
      </c>
    </row>
    <row r="777" spans="1:5" x14ac:dyDescent="0.35">
      <c r="A777" t="s">
        <v>309</v>
      </c>
      <c r="B777" t="s">
        <v>1812</v>
      </c>
      <c r="C777" t="s">
        <v>1061</v>
      </c>
      <c r="D777">
        <v>2.70483662630489</v>
      </c>
      <c r="E777">
        <v>3.5186654341630898E-13</v>
      </c>
    </row>
    <row r="778" spans="1:5" x14ac:dyDescent="0.35">
      <c r="A778" t="s">
        <v>93</v>
      </c>
      <c r="B778" t="s">
        <v>1595</v>
      </c>
      <c r="C778" t="s">
        <v>844</v>
      </c>
      <c r="D778">
        <v>2.2464478163586201</v>
      </c>
      <c r="E778">
        <v>1.5092618664688001E-11</v>
      </c>
    </row>
    <row r="779" spans="1:5" x14ac:dyDescent="0.35">
      <c r="A779" t="s">
        <v>583</v>
      </c>
      <c r="B779" t="s">
        <v>2084</v>
      </c>
      <c r="C779" t="s">
        <v>1334</v>
      </c>
      <c r="D779">
        <v>2.9843079506787</v>
      </c>
      <c r="E779">
        <v>2.91691422626461E-3</v>
      </c>
    </row>
    <row r="780" spans="1:5" x14ac:dyDescent="0.35">
      <c r="A780" t="s">
        <v>325</v>
      </c>
      <c r="B780" t="s">
        <v>1828</v>
      </c>
      <c r="C780" t="s">
        <v>1077</v>
      </c>
      <c r="D780">
        <v>2.0963650621307801</v>
      </c>
      <c r="E780">
        <v>2.41813920409807E-6</v>
      </c>
    </row>
    <row r="781" spans="1:5" x14ac:dyDescent="0.35">
      <c r="A781" t="s">
        <v>485</v>
      </c>
      <c r="B781" t="s">
        <v>1987</v>
      </c>
      <c r="C781" t="s">
        <v>1236</v>
      </c>
      <c r="D781">
        <v>2.0273758340702699</v>
      </c>
      <c r="E781">
        <v>4.0622141502536903E-3</v>
      </c>
    </row>
    <row r="782" spans="1:5" x14ac:dyDescent="0.35">
      <c r="A782" t="s">
        <v>2438</v>
      </c>
      <c r="B782" t="s">
        <v>3024</v>
      </c>
      <c r="C782" t="s">
        <v>2731</v>
      </c>
      <c r="D782">
        <v>-2.3781273224856698</v>
      </c>
      <c r="E782">
        <v>1.1164749229331399E-2</v>
      </c>
    </row>
    <row r="783" spans="1:5" x14ac:dyDescent="0.35">
      <c r="A783" t="s">
        <v>387</v>
      </c>
      <c r="B783" t="s">
        <v>1890</v>
      </c>
      <c r="C783" t="s">
        <v>1139</v>
      </c>
      <c r="D783">
        <v>2.3120026795611901</v>
      </c>
      <c r="E783">
        <v>3.7538855216045203E-8</v>
      </c>
    </row>
    <row r="784" spans="1:5" x14ac:dyDescent="0.35">
      <c r="A784" t="s">
        <v>352</v>
      </c>
      <c r="B784" t="s">
        <v>1855</v>
      </c>
      <c r="C784" t="s">
        <v>1104</v>
      </c>
      <c r="D784">
        <v>2.7527482714877398</v>
      </c>
      <c r="E784">
        <v>1.05233492498677E-7</v>
      </c>
    </row>
    <row r="785" spans="1:5" x14ac:dyDescent="0.35">
      <c r="A785" t="s">
        <v>2319</v>
      </c>
      <c r="B785" t="s">
        <v>2906</v>
      </c>
      <c r="C785" t="s">
        <v>2613</v>
      </c>
      <c r="D785">
        <v>-4.54583160816619</v>
      </c>
      <c r="E785">
        <v>1.74228530176005E-35</v>
      </c>
    </row>
    <row r="786" spans="1:5" x14ac:dyDescent="0.35">
      <c r="A786" t="s">
        <v>538</v>
      </c>
      <c r="B786" t="s">
        <v>2040</v>
      </c>
      <c r="C786" t="s">
        <v>1289</v>
      </c>
      <c r="D786">
        <v>2.3398531869577601</v>
      </c>
      <c r="E786">
        <v>4.3129849032490499E-5</v>
      </c>
    </row>
    <row r="787" spans="1:5" x14ac:dyDescent="0.35">
      <c r="A787" t="s">
        <v>590</v>
      </c>
      <c r="B787" t="s">
        <v>2091</v>
      </c>
      <c r="C787" t="s">
        <v>1341</v>
      </c>
      <c r="D787">
        <v>2.4773389192273498</v>
      </c>
      <c r="E787">
        <v>2.9935720003846102E-7</v>
      </c>
    </row>
    <row r="788" spans="1:5" x14ac:dyDescent="0.35">
      <c r="A788" t="s">
        <v>413</v>
      </c>
      <c r="B788" t="s">
        <v>1916</v>
      </c>
      <c r="C788" t="s">
        <v>1165</v>
      </c>
      <c r="D788">
        <v>2.5145434894596401</v>
      </c>
      <c r="E788">
        <v>2.4685123582691201E-5</v>
      </c>
    </row>
    <row r="789" spans="1:5" x14ac:dyDescent="0.35">
      <c r="A789" t="s">
        <v>668</v>
      </c>
      <c r="B789" t="s">
        <v>2169</v>
      </c>
      <c r="C789" t="s">
        <v>1419</v>
      </c>
      <c r="D789">
        <v>2.2912935172059301</v>
      </c>
      <c r="E789">
        <v>5.2787416676711297E-5</v>
      </c>
    </row>
    <row r="790" spans="1:5" x14ac:dyDescent="0.35">
      <c r="A790" t="s">
        <v>364</v>
      </c>
      <c r="B790" t="s">
        <v>1867</v>
      </c>
      <c r="C790" t="s">
        <v>1116</v>
      </c>
      <c r="D790">
        <v>2.45363916148855</v>
      </c>
      <c r="E790">
        <v>1.4220564230381901E-6</v>
      </c>
    </row>
    <row r="791" spans="1:5" x14ac:dyDescent="0.35">
      <c r="A791" t="s">
        <v>298</v>
      </c>
      <c r="B791" t="s">
        <v>1801</v>
      </c>
      <c r="C791" t="s">
        <v>1050</v>
      </c>
      <c r="D791">
        <v>2.9137874875988601</v>
      </c>
      <c r="E791">
        <v>8.4294775550568303E-13</v>
      </c>
    </row>
    <row r="792" spans="1:5" x14ac:dyDescent="0.35">
      <c r="A792" t="s">
        <v>108</v>
      </c>
      <c r="B792" t="s">
        <v>1612</v>
      </c>
      <c r="C792" t="s">
        <v>861</v>
      </c>
      <c r="D792">
        <v>2.1960389748083098</v>
      </c>
      <c r="E792">
        <v>2.1523523579156698E-5</v>
      </c>
    </row>
    <row r="793" spans="1:5" x14ac:dyDescent="0.35">
      <c r="A793" t="s">
        <v>2541</v>
      </c>
      <c r="B793" t="s">
        <v>3125</v>
      </c>
      <c r="C793" t="s">
        <v>2834</v>
      </c>
      <c r="D793">
        <v>-2.01954989611616</v>
      </c>
      <c r="E793">
        <v>1.2790069199318499E-4</v>
      </c>
    </row>
    <row r="794" spans="1:5" x14ac:dyDescent="0.35">
      <c r="A794" t="s">
        <v>2292</v>
      </c>
      <c r="B794" t="s">
        <v>2879</v>
      </c>
      <c r="C794" t="s">
        <v>2586</v>
      </c>
      <c r="D794">
        <v>-2.2597521043687401</v>
      </c>
      <c r="E794">
        <v>4.2131644696137499E-3</v>
      </c>
    </row>
    <row r="795" spans="1:5" x14ac:dyDescent="0.35">
      <c r="A795" t="s">
        <v>117</v>
      </c>
      <c r="B795" t="s">
        <v>1621</v>
      </c>
      <c r="C795" t="s">
        <v>870</v>
      </c>
      <c r="D795">
        <v>2.4805539759008801</v>
      </c>
      <c r="E795">
        <v>5.6883028088154295E-4</v>
      </c>
    </row>
    <row r="796" spans="1:5" x14ac:dyDescent="0.35">
      <c r="A796" t="s">
        <v>600</v>
      </c>
      <c r="B796" t="s">
        <v>2101</v>
      </c>
      <c r="C796" t="s">
        <v>1351</v>
      </c>
      <c r="D796">
        <v>2.0733453848932402</v>
      </c>
      <c r="E796">
        <v>1.6470612955111399E-2</v>
      </c>
    </row>
    <row r="797" spans="1:5" x14ac:dyDescent="0.35">
      <c r="A797" t="s">
        <v>615</v>
      </c>
      <c r="B797" t="s">
        <v>2116</v>
      </c>
      <c r="C797" t="s">
        <v>1366</v>
      </c>
      <c r="D797">
        <v>2.4194822839233199</v>
      </c>
      <c r="E797">
        <v>4.7172622843711202E-3</v>
      </c>
    </row>
    <row r="798" spans="1:5" x14ac:dyDescent="0.35">
      <c r="A798" t="s">
        <v>2406</v>
      </c>
      <c r="B798" t="s">
        <v>2992</v>
      </c>
      <c r="C798" t="s">
        <v>2699</v>
      </c>
      <c r="D798">
        <v>-3.0944299670823399</v>
      </c>
      <c r="E798">
        <v>1.5050496036586399E-6</v>
      </c>
    </row>
    <row r="799" spans="1:5" x14ac:dyDescent="0.35">
      <c r="A799" t="s">
        <v>2478</v>
      </c>
      <c r="B799" t="s">
        <v>3064</v>
      </c>
      <c r="C799" t="s">
        <v>2771</v>
      </c>
      <c r="D799">
        <v>-3.6154452798226901</v>
      </c>
      <c r="E799">
        <v>2.2507780136086001E-3</v>
      </c>
    </row>
    <row r="800" spans="1:5" x14ac:dyDescent="0.35">
      <c r="A800" t="s">
        <v>97</v>
      </c>
      <c r="B800" t="s">
        <v>1599</v>
      </c>
      <c r="C800" t="s">
        <v>848</v>
      </c>
      <c r="D800">
        <v>2.8240601469862798</v>
      </c>
      <c r="E800">
        <v>5.0469763159763798E-6</v>
      </c>
    </row>
    <row r="801" spans="1:5" x14ac:dyDescent="0.35">
      <c r="A801" t="s">
        <v>219</v>
      </c>
      <c r="B801" t="s">
        <v>1722</v>
      </c>
      <c r="C801" t="s">
        <v>971</v>
      </c>
      <c r="D801">
        <v>2.7565578256796401</v>
      </c>
      <c r="E801">
        <v>1.0726969251156701E-6</v>
      </c>
    </row>
    <row r="802" spans="1:5" x14ac:dyDescent="0.35">
      <c r="A802" t="s">
        <v>2324</v>
      </c>
      <c r="B802" t="s">
        <v>2911</v>
      </c>
      <c r="C802" t="s">
        <v>2618</v>
      </c>
      <c r="D802">
        <v>-2.7675228922907702</v>
      </c>
      <c r="E802">
        <v>1.1330270662509099E-9</v>
      </c>
    </row>
    <row r="803" spans="1:5" x14ac:dyDescent="0.35">
      <c r="A803" t="s">
        <v>2538</v>
      </c>
      <c r="B803" t="s">
        <v>3122</v>
      </c>
      <c r="C803" t="s">
        <v>2831</v>
      </c>
      <c r="D803">
        <v>-3.30442780055782</v>
      </c>
      <c r="E803">
        <v>2.6649860913979399E-9</v>
      </c>
    </row>
    <row r="804" spans="1:5" x14ac:dyDescent="0.35">
      <c r="A804" t="s">
        <v>609</v>
      </c>
      <c r="B804" t="s">
        <v>2110</v>
      </c>
      <c r="C804" t="s">
        <v>1360</v>
      </c>
      <c r="D804">
        <v>2.5463026214109599</v>
      </c>
      <c r="E804">
        <v>2.0151879199657201E-7</v>
      </c>
    </row>
    <row r="805" spans="1:5" x14ac:dyDescent="0.35">
      <c r="A805" t="s">
        <v>2479</v>
      </c>
      <c r="B805" t="s">
        <v>3065</v>
      </c>
      <c r="C805" t="s">
        <v>2772</v>
      </c>
      <c r="D805">
        <v>-2.9627591766975998</v>
      </c>
      <c r="E805">
        <v>9.87842424068721E-3</v>
      </c>
    </row>
    <row r="806" spans="1:5" x14ac:dyDescent="0.35">
      <c r="A806" t="s">
        <v>643</v>
      </c>
      <c r="B806" t="s">
        <v>2144</v>
      </c>
      <c r="C806" t="s">
        <v>1394</v>
      </c>
      <c r="D806">
        <v>2.1327948835112598</v>
      </c>
      <c r="E806">
        <v>4.1473513163629797E-3</v>
      </c>
    </row>
    <row r="807" spans="1:5" x14ac:dyDescent="0.35">
      <c r="A807" t="s">
        <v>705</v>
      </c>
      <c r="B807" t="s">
        <v>2206</v>
      </c>
      <c r="C807" t="s">
        <v>1456</v>
      </c>
      <c r="D807">
        <v>2.40075164558802</v>
      </c>
      <c r="E807">
        <v>1.8162298199288701E-4</v>
      </c>
    </row>
    <row r="808" spans="1:5" x14ac:dyDescent="0.35">
      <c r="A808" t="s">
        <v>185</v>
      </c>
      <c r="B808" t="s">
        <v>1688</v>
      </c>
      <c r="C808" t="s">
        <v>937</v>
      </c>
      <c r="D808">
        <v>3.0890272479980299</v>
      </c>
      <c r="E808">
        <v>3.4031737216645699E-6</v>
      </c>
    </row>
    <row r="809" spans="1:5" x14ac:dyDescent="0.35">
      <c r="A809" t="s">
        <v>212</v>
      </c>
      <c r="B809" t="s">
        <v>1715</v>
      </c>
      <c r="C809" t="s">
        <v>964</v>
      </c>
      <c r="D809">
        <v>2.8606816247199598</v>
      </c>
      <c r="E809">
        <v>3.9509565594634296E-9</v>
      </c>
    </row>
    <row r="810" spans="1:5" x14ac:dyDescent="0.35">
      <c r="A810" t="s">
        <v>49</v>
      </c>
      <c r="B810" t="s">
        <v>1550</v>
      </c>
      <c r="C810" t="s">
        <v>799</v>
      </c>
      <c r="D810">
        <v>2.63554750770379</v>
      </c>
      <c r="E810">
        <v>1.7066146060425199E-6</v>
      </c>
    </row>
    <row r="811" spans="1:5" x14ac:dyDescent="0.35">
      <c r="A811" t="s">
        <v>2363</v>
      </c>
      <c r="B811" t="s">
        <v>2950</v>
      </c>
      <c r="C811" t="s">
        <v>2657</v>
      </c>
      <c r="D811">
        <v>-2.3887396541335302</v>
      </c>
      <c r="E811">
        <v>2.5055382238770702E-4</v>
      </c>
    </row>
    <row r="812" spans="1:5" x14ac:dyDescent="0.35">
      <c r="A812" t="s">
        <v>492</v>
      </c>
      <c r="B812" t="s">
        <v>1994</v>
      </c>
      <c r="C812" t="s">
        <v>1243</v>
      </c>
      <c r="D812">
        <v>2.0870022510456101</v>
      </c>
      <c r="E812">
        <v>7.1049247661855596E-8</v>
      </c>
    </row>
    <row r="813" spans="1:5" x14ac:dyDescent="0.35">
      <c r="A813" t="s">
        <v>35</v>
      </c>
      <c r="B813" t="s">
        <v>1535</v>
      </c>
      <c r="C813" t="s">
        <v>784</v>
      </c>
      <c r="D813">
        <v>3.1073565596546899</v>
      </c>
      <c r="E813">
        <v>1.00531831952561E-13</v>
      </c>
    </row>
    <row r="814" spans="1:5" x14ac:dyDescent="0.35">
      <c r="A814" t="s">
        <v>20</v>
      </c>
      <c r="B814" t="s">
        <v>1521</v>
      </c>
      <c r="C814" t="s">
        <v>770</v>
      </c>
      <c r="D814">
        <v>3.6841138061649001</v>
      </c>
      <c r="E814">
        <v>1.15326797181583E-11</v>
      </c>
    </row>
    <row r="815" spans="1:5" x14ac:dyDescent="0.35">
      <c r="A815" t="s">
        <v>502</v>
      </c>
      <c r="B815" t="s">
        <v>2004</v>
      </c>
      <c r="C815" t="s">
        <v>1253</v>
      </c>
      <c r="D815">
        <v>2.4847950647079302</v>
      </c>
      <c r="E815">
        <v>7.74935267035233E-13</v>
      </c>
    </row>
    <row r="816" spans="1:5" x14ac:dyDescent="0.35">
      <c r="A816" t="s">
        <v>2461</v>
      </c>
      <c r="B816" t="s">
        <v>3047</v>
      </c>
      <c r="C816" t="s">
        <v>2754</v>
      </c>
      <c r="D816">
        <v>-2.0901730704224302</v>
      </c>
      <c r="E816">
        <v>3.8423913377608601E-2</v>
      </c>
    </row>
    <row r="817" spans="1:5" x14ac:dyDescent="0.35">
      <c r="A817" t="s">
        <v>2310</v>
      </c>
      <c r="B817" t="s">
        <v>2897</v>
      </c>
      <c r="C817" t="s">
        <v>2604</v>
      </c>
      <c r="D817">
        <v>-3.3280410639411402</v>
      </c>
      <c r="E817">
        <v>1.16353104724985E-6</v>
      </c>
    </row>
    <row r="818" spans="1:5" x14ac:dyDescent="0.35">
      <c r="A818" t="s">
        <v>2422</v>
      </c>
      <c r="B818" t="s">
        <v>3008</v>
      </c>
      <c r="C818" t="s">
        <v>2715</v>
      </c>
      <c r="D818">
        <v>-2.3998486620851298</v>
      </c>
      <c r="E818">
        <v>2.5857031192153001E-4</v>
      </c>
    </row>
    <row r="819" spans="1:5" x14ac:dyDescent="0.35">
      <c r="A819" t="s">
        <v>2306</v>
      </c>
      <c r="B819" t="s">
        <v>2893</v>
      </c>
      <c r="C819" t="s">
        <v>2600</v>
      </c>
      <c r="D819">
        <v>-2.9070526235669099</v>
      </c>
      <c r="E819">
        <v>1.6492060100973701E-2</v>
      </c>
    </row>
    <row r="820" spans="1:5" s="3" customFormat="1" x14ac:dyDescent="0.35">
      <c r="A820" s="3" t="s">
        <v>691</v>
      </c>
      <c r="B820" s="3" t="s">
        <v>2192</v>
      </c>
      <c r="C820" s="3" t="s">
        <v>1442</v>
      </c>
      <c r="D820" s="3">
        <v>2.2455098117550798</v>
      </c>
      <c r="E820" s="3">
        <v>2.15295272884726E-4</v>
      </c>
    </row>
    <row r="821" spans="1:5" x14ac:dyDescent="0.35">
      <c r="A821" t="s">
        <v>76</v>
      </c>
      <c r="B821" t="s">
        <v>1577</v>
      </c>
      <c r="C821" t="s">
        <v>826</v>
      </c>
      <c r="D821">
        <v>2.1847296751683198</v>
      </c>
      <c r="E821">
        <v>1.04835001460953E-7</v>
      </c>
    </row>
    <row r="822" spans="1:5" x14ac:dyDescent="0.35">
      <c r="A822" t="s">
        <v>334</v>
      </c>
      <c r="B822" t="s">
        <v>1837</v>
      </c>
      <c r="C822" t="s">
        <v>1086</v>
      </c>
      <c r="D822">
        <v>2.7701032403446502</v>
      </c>
      <c r="E822">
        <v>4.09656697844032E-8</v>
      </c>
    </row>
    <row r="823" spans="1:5" x14ac:dyDescent="0.35">
      <c r="A823" t="s">
        <v>424</v>
      </c>
      <c r="B823" t="s">
        <v>1927</v>
      </c>
      <c r="C823" t="s">
        <v>1176</v>
      </c>
      <c r="D823">
        <v>2.10330573589669</v>
      </c>
      <c r="E823">
        <v>1.4049274598129999E-7</v>
      </c>
    </row>
    <row r="824" spans="1:5" x14ac:dyDescent="0.35">
      <c r="A824" t="s">
        <v>685</v>
      </c>
      <c r="B824" t="s">
        <v>2186</v>
      </c>
      <c r="C824" t="s">
        <v>1436</v>
      </c>
      <c r="D824">
        <v>2.1609583340796301</v>
      </c>
      <c r="E824">
        <v>1.1279668583057301E-9</v>
      </c>
    </row>
    <row r="825" spans="1:5" x14ac:dyDescent="0.35">
      <c r="A825" t="s">
        <v>2318</v>
      </c>
      <c r="B825" t="s">
        <v>2905</v>
      </c>
      <c r="C825" t="s">
        <v>2612</v>
      </c>
      <c r="D825">
        <v>-3.8942737656048201</v>
      </c>
      <c r="E825">
        <v>3.76993029705844E-6</v>
      </c>
    </row>
    <row r="826" spans="1:5" x14ac:dyDescent="0.35">
      <c r="A826" t="s">
        <v>187</v>
      </c>
      <c r="B826" t="s">
        <v>1690</v>
      </c>
      <c r="C826" t="s">
        <v>939</v>
      </c>
      <c r="D826">
        <v>2.4079617465742298</v>
      </c>
      <c r="E826">
        <v>8.0188503466728202E-10</v>
      </c>
    </row>
    <row r="827" spans="1:5" x14ac:dyDescent="0.35">
      <c r="A827" t="s">
        <v>353</v>
      </c>
      <c r="B827" t="s">
        <v>1856</v>
      </c>
      <c r="C827" t="s">
        <v>1105</v>
      </c>
      <c r="D827">
        <v>2.6442732905285702</v>
      </c>
      <c r="E827">
        <v>2.3983202153947601E-5</v>
      </c>
    </row>
    <row r="828" spans="1:5" x14ac:dyDescent="0.35">
      <c r="A828" t="s">
        <v>66</v>
      </c>
      <c r="B828" t="s">
        <v>1567</v>
      </c>
      <c r="C828" t="s">
        <v>816</v>
      </c>
      <c r="D828">
        <v>2.0579143936283399</v>
      </c>
      <c r="E828">
        <v>5.7204555632801498E-5</v>
      </c>
    </row>
    <row r="829" spans="1:5" x14ac:dyDescent="0.35">
      <c r="A829" t="s">
        <v>251</v>
      </c>
      <c r="B829" t="s">
        <v>1754</v>
      </c>
      <c r="C829" t="s">
        <v>1003</v>
      </c>
      <c r="D829">
        <v>2.6301383191875001</v>
      </c>
      <c r="E829">
        <v>1.30642652409209E-12</v>
      </c>
    </row>
    <row r="830" spans="1:5" x14ac:dyDescent="0.35">
      <c r="A830" t="s">
        <v>67</v>
      </c>
      <c r="B830" t="s">
        <v>1568</v>
      </c>
      <c r="C830" t="s">
        <v>817</v>
      </c>
      <c r="D830">
        <v>2.60683415888322</v>
      </c>
      <c r="E830">
        <v>3.3623849062674599E-9</v>
      </c>
    </row>
    <row r="831" spans="1:5" x14ac:dyDescent="0.35">
      <c r="A831" t="s">
        <v>481</v>
      </c>
      <c r="B831" t="s">
        <v>1983</v>
      </c>
      <c r="C831" t="s">
        <v>1232</v>
      </c>
      <c r="D831">
        <v>2.13716898630565</v>
      </c>
      <c r="E831">
        <v>2.0335318004041099E-4</v>
      </c>
    </row>
    <row r="832" spans="1:5" x14ac:dyDescent="0.35">
      <c r="A832" t="s">
        <v>411</v>
      </c>
      <c r="B832" t="s">
        <v>1914</v>
      </c>
      <c r="C832" t="s">
        <v>1163</v>
      </c>
      <c r="D832">
        <v>2.3711902554701401</v>
      </c>
      <c r="E832">
        <v>2.0791897878899999E-4</v>
      </c>
    </row>
    <row r="833" spans="1:5" s="3" customFormat="1" x14ac:dyDescent="0.35">
      <c r="A833" s="3" t="s">
        <v>554</v>
      </c>
      <c r="B833" s="3" t="s">
        <v>1606</v>
      </c>
      <c r="C833" s="3" t="s">
        <v>855</v>
      </c>
      <c r="D833" s="3">
        <v>2.4831511630276002</v>
      </c>
      <c r="E833" s="3">
        <v>1.9983250331694701E-7</v>
      </c>
    </row>
    <row r="834" spans="1:5" x14ac:dyDescent="0.35">
      <c r="A834" t="s">
        <v>221</v>
      </c>
      <c r="B834" t="s">
        <v>1724</v>
      </c>
      <c r="C834" t="s">
        <v>973</v>
      </c>
      <c r="D834">
        <v>2.6234978949635601</v>
      </c>
      <c r="E834">
        <v>2.2079785593403501E-11</v>
      </c>
    </row>
    <row r="835" spans="1:5" x14ac:dyDescent="0.35">
      <c r="A835" t="s">
        <v>2485</v>
      </c>
      <c r="B835" t="s">
        <v>3071</v>
      </c>
      <c r="C835" t="s">
        <v>2778</v>
      </c>
      <c r="D835">
        <v>-2.6397574978396801</v>
      </c>
      <c r="E835">
        <v>9.4277921172717E-9</v>
      </c>
    </row>
    <row r="836" spans="1:5" x14ac:dyDescent="0.35">
      <c r="A836" t="s">
        <v>2388</v>
      </c>
      <c r="B836" t="s">
        <v>2974</v>
      </c>
      <c r="C836" t="s">
        <v>2681</v>
      </c>
      <c r="D836">
        <v>-2.5176900375006102</v>
      </c>
      <c r="E836">
        <v>4.1460279663498897E-2</v>
      </c>
    </row>
    <row r="837" spans="1:5" x14ac:dyDescent="0.35">
      <c r="A837" t="s">
        <v>2335</v>
      </c>
      <c r="B837" t="s">
        <v>2922</v>
      </c>
      <c r="C837" t="s">
        <v>2629</v>
      </c>
      <c r="D837">
        <v>-2.83964031432917</v>
      </c>
      <c r="E837">
        <v>5.7175033974154896E-16</v>
      </c>
    </row>
    <row r="838" spans="1:5" x14ac:dyDescent="0.35">
      <c r="A838" t="s">
        <v>2378</v>
      </c>
      <c r="B838" t="s">
        <v>2964</v>
      </c>
      <c r="C838" t="s">
        <v>2671</v>
      </c>
      <c r="D838">
        <v>-2.2755673502584002</v>
      </c>
      <c r="E838">
        <v>4.2322409003115798E-2</v>
      </c>
    </row>
    <row r="839" spans="1:5" x14ac:dyDescent="0.35">
      <c r="A839" t="s">
        <v>162</v>
      </c>
      <c r="B839" t="s">
        <v>1666</v>
      </c>
      <c r="C839" t="s">
        <v>915</v>
      </c>
      <c r="D839">
        <v>2.8403697148574198</v>
      </c>
      <c r="E839">
        <v>7.8533264224772096E-5</v>
      </c>
    </row>
    <row r="840" spans="1:5" x14ac:dyDescent="0.35">
      <c r="A840" t="s">
        <v>442</v>
      </c>
      <c r="B840" t="s">
        <v>1945</v>
      </c>
      <c r="C840" t="s">
        <v>1194</v>
      </c>
      <c r="D840">
        <v>2.2967042319112698</v>
      </c>
      <c r="E840">
        <v>6.7909570779388894E-11</v>
      </c>
    </row>
    <row r="841" spans="1:5" x14ac:dyDescent="0.35">
      <c r="A841" t="s">
        <v>2393</v>
      </c>
      <c r="B841" t="s">
        <v>2979</v>
      </c>
      <c r="C841" t="s">
        <v>2686</v>
      </c>
      <c r="D841">
        <v>-2.3954609383721199</v>
      </c>
      <c r="E841">
        <v>7.95445646183043E-7</v>
      </c>
    </row>
    <row r="842" spans="1:5" x14ac:dyDescent="0.35">
      <c r="A842" t="s">
        <v>2455</v>
      </c>
      <c r="B842" t="s">
        <v>3041</v>
      </c>
      <c r="C842" t="s">
        <v>2748</v>
      </c>
      <c r="D842">
        <v>-2.0072156756567199</v>
      </c>
      <c r="E842">
        <v>4.2094890336170102E-2</v>
      </c>
    </row>
    <row r="843" spans="1:5" x14ac:dyDescent="0.35">
      <c r="A843" t="s">
        <v>2373</v>
      </c>
      <c r="B843" t="s">
        <v>2960</v>
      </c>
      <c r="C843" t="s">
        <v>2667</v>
      </c>
      <c r="D843">
        <v>-3.49075674358639</v>
      </c>
      <c r="E843">
        <v>9.4702928957353005E-14</v>
      </c>
    </row>
    <row r="844" spans="1:5" x14ac:dyDescent="0.35">
      <c r="A844" t="s">
        <v>172</v>
      </c>
      <c r="B844" t="s">
        <v>1675</v>
      </c>
      <c r="C844" t="s">
        <v>924</v>
      </c>
      <c r="D844">
        <v>2.7960836983227302</v>
      </c>
      <c r="E844">
        <v>2.8420446293448998E-4</v>
      </c>
    </row>
    <row r="845" spans="1:5" x14ac:dyDescent="0.35">
      <c r="A845" t="s">
        <v>717</v>
      </c>
      <c r="B845" t="s">
        <v>2218</v>
      </c>
      <c r="C845" t="s">
        <v>1468</v>
      </c>
      <c r="D845">
        <v>3.0614319310921201</v>
      </c>
      <c r="E845">
        <v>1.3249792528283E-2</v>
      </c>
    </row>
    <row r="846" spans="1:5" x14ac:dyDescent="0.35">
      <c r="A846" t="s">
        <v>664</v>
      </c>
      <c r="B846" t="s">
        <v>2165</v>
      </c>
      <c r="C846" t="s">
        <v>1415</v>
      </c>
      <c r="D846">
        <v>2.0755542994187</v>
      </c>
      <c r="E846">
        <v>1.49444691052071E-4</v>
      </c>
    </row>
    <row r="847" spans="1:5" x14ac:dyDescent="0.35">
      <c r="A847" t="s">
        <v>2328</v>
      </c>
      <c r="B847" t="s">
        <v>2915</v>
      </c>
      <c r="C847" t="s">
        <v>2622</v>
      </c>
      <c r="D847">
        <v>-3.2442830305527299</v>
      </c>
      <c r="E847">
        <v>7.6528361941278194E-11</v>
      </c>
    </row>
    <row r="848" spans="1:5" x14ac:dyDescent="0.35">
      <c r="A848" t="s">
        <v>2482</v>
      </c>
      <c r="B848" t="s">
        <v>3068</v>
      </c>
      <c r="C848" t="s">
        <v>2775</v>
      </c>
      <c r="D848">
        <v>-2.3781016827949202</v>
      </c>
      <c r="E848">
        <v>1.32196812086117E-7</v>
      </c>
    </row>
    <row r="849" spans="1:5" x14ac:dyDescent="0.35">
      <c r="A849" t="s">
        <v>2295</v>
      </c>
      <c r="B849" t="s">
        <v>2882</v>
      </c>
      <c r="C849" t="s">
        <v>2589</v>
      </c>
      <c r="D849">
        <v>-2.4462530500052</v>
      </c>
      <c r="E849">
        <v>9.2279028676680698E-6</v>
      </c>
    </row>
    <row r="850" spans="1:5" x14ac:dyDescent="0.35">
      <c r="A850" t="s">
        <v>663</v>
      </c>
      <c r="B850" t="s">
        <v>2164</v>
      </c>
      <c r="C850" t="s">
        <v>1414</v>
      </c>
      <c r="D850">
        <v>2.2737411579193498</v>
      </c>
      <c r="E850">
        <v>3.89038507286763E-8</v>
      </c>
    </row>
    <row r="851" spans="1:5" x14ac:dyDescent="0.35">
      <c r="A851" t="s">
        <v>2305</v>
      </c>
      <c r="B851" t="s">
        <v>2892</v>
      </c>
      <c r="C851" t="s">
        <v>2599</v>
      </c>
      <c r="D851">
        <v>-2.81060080345816</v>
      </c>
      <c r="E851">
        <v>2.2033904672702399E-11</v>
      </c>
    </row>
    <row r="852" spans="1:5" x14ac:dyDescent="0.35">
      <c r="A852" t="s">
        <v>2431</v>
      </c>
      <c r="B852" t="s">
        <v>3017</v>
      </c>
      <c r="C852" t="s">
        <v>2724</v>
      </c>
      <c r="D852">
        <v>-3.63767140089969</v>
      </c>
      <c r="E852">
        <v>1.8502547207505301E-11</v>
      </c>
    </row>
    <row r="853" spans="1:5" s="3" customFormat="1" x14ac:dyDescent="0.35">
      <c r="A853" s="3" t="s">
        <v>467</v>
      </c>
      <c r="B853" s="3" t="s">
        <v>1700</v>
      </c>
      <c r="C853" s="3" t="s">
        <v>949</v>
      </c>
      <c r="D853" s="3">
        <v>2.6508819146810998</v>
      </c>
      <c r="E853" s="3">
        <v>7.1219024929312398E-17</v>
      </c>
    </row>
    <row r="854" spans="1:5" x14ac:dyDescent="0.35">
      <c r="A854" t="s">
        <v>18</v>
      </c>
      <c r="B854" t="s">
        <v>1519</v>
      </c>
      <c r="C854" t="s">
        <v>768</v>
      </c>
      <c r="D854">
        <v>3.0649648558586202</v>
      </c>
      <c r="E854">
        <v>6.2544165108954999E-7</v>
      </c>
    </row>
    <row r="855" spans="1:5" x14ac:dyDescent="0.35">
      <c r="A855" t="s">
        <v>286</v>
      </c>
      <c r="B855" t="s">
        <v>1789</v>
      </c>
      <c r="C855" t="s">
        <v>1038</v>
      </c>
      <c r="D855">
        <v>2.1978980205384899</v>
      </c>
      <c r="E855">
        <v>4.7854897217232302E-3</v>
      </c>
    </row>
    <row r="856" spans="1:5" x14ac:dyDescent="0.35">
      <c r="A856" t="s">
        <v>703</v>
      </c>
      <c r="B856" t="s">
        <v>2204</v>
      </c>
      <c r="C856" t="s">
        <v>1454</v>
      </c>
      <c r="D856">
        <v>2.66008707960812</v>
      </c>
      <c r="E856">
        <v>1.3147085472487201E-12</v>
      </c>
    </row>
    <row r="857" spans="1:5" x14ac:dyDescent="0.35">
      <c r="A857" t="s">
        <v>621</v>
      </c>
      <c r="B857" t="s">
        <v>2122</v>
      </c>
      <c r="C857" t="s">
        <v>1372</v>
      </c>
      <c r="D857">
        <v>2.1865882399173202</v>
      </c>
      <c r="E857">
        <v>9.1237624679519803E-5</v>
      </c>
    </row>
    <row r="858" spans="1:5" x14ac:dyDescent="0.35">
      <c r="A858" t="s">
        <v>640</v>
      </c>
      <c r="B858" t="s">
        <v>2141</v>
      </c>
      <c r="C858" t="s">
        <v>1391</v>
      </c>
      <c r="D858">
        <v>2.4106784569150999</v>
      </c>
      <c r="E858">
        <v>7.4327879813729496E-3</v>
      </c>
    </row>
    <row r="859" spans="1:5" x14ac:dyDescent="0.35">
      <c r="A859" t="s">
        <v>339</v>
      </c>
      <c r="B859" t="s">
        <v>1842</v>
      </c>
      <c r="C859" t="s">
        <v>1091</v>
      </c>
      <c r="D859">
        <v>2.06566804563366</v>
      </c>
      <c r="E859">
        <v>7.2863453115113797E-3</v>
      </c>
    </row>
    <row r="860" spans="1:5" x14ac:dyDescent="0.35">
      <c r="A860" t="s">
        <v>74</v>
      </c>
      <c r="B860" t="s">
        <v>1575</v>
      </c>
      <c r="C860" t="s">
        <v>824</v>
      </c>
      <c r="D860">
        <v>2.7213232536574399</v>
      </c>
      <c r="E860">
        <v>7.5431534094899102E-6</v>
      </c>
    </row>
    <row r="861" spans="1:5" x14ac:dyDescent="0.35">
      <c r="A861" t="s">
        <v>59</v>
      </c>
      <c r="B861" t="s">
        <v>1560</v>
      </c>
      <c r="C861" t="s">
        <v>809</v>
      </c>
      <c r="D861">
        <v>2.2233769348010601</v>
      </c>
      <c r="E861">
        <v>3.2553563639390402E-6</v>
      </c>
    </row>
    <row r="862" spans="1:5" s="3" customFormat="1" x14ac:dyDescent="0.35">
      <c r="A862" s="3" t="s">
        <v>358</v>
      </c>
      <c r="B862" s="3" t="s">
        <v>1861</v>
      </c>
      <c r="C862" s="3" t="s">
        <v>1110</v>
      </c>
      <c r="D862" s="3">
        <v>3.29857086793931</v>
      </c>
      <c r="E862" s="3">
        <v>9.3457026201703297E-17</v>
      </c>
    </row>
    <row r="863" spans="1:5" x14ac:dyDescent="0.35">
      <c r="A863" t="s">
        <v>733</v>
      </c>
      <c r="B863" t="s">
        <v>2234</v>
      </c>
      <c r="C863" t="s">
        <v>1484</v>
      </c>
      <c r="D863">
        <v>2.20914587143709</v>
      </c>
      <c r="E863">
        <v>2.0519022574878998E-11</v>
      </c>
    </row>
    <row r="864" spans="1:5" x14ac:dyDescent="0.35">
      <c r="A864" t="s">
        <v>490</v>
      </c>
      <c r="B864" t="s">
        <v>1992</v>
      </c>
      <c r="C864" t="s">
        <v>1241</v>
      </c>
      <c r="D864">
        <v>2.9275103227446899</v>
      </c>
      <c r="E864">
        <v>8.9384515267643006E-11</v>
      </c>
    </row>
    <row r="865" spans="1:5" x14ac:dyDescent="0.35">
      <c r="A865" t="s">
        <v>2267</v>
      </c>
      <c r="B865" t="s">
        <v>2854</v>
      </c>
      <c r="C865" t="s">
        <v>2561</v>
      </c>
      <c r="D865">
        <v>-2.5051565901997801</v>
      </c>
      <c r="E865">
        <v>3.4190921484283301E-6</v>
      </c>
    </row>
    <row r="866" spans="1:5" x14ac:dyDescent="0.35">
      <c r="A866" t="s">
        <v>398</v>
      </c>
      <c r="B866" t="s">
        <v>1901</v>
      </c>
      <c r="C866" t="s">
        <v>1150</v>
      </c>
      <c r="D866">
        <v>2.19710004924795</v>
      </c>
      <c r="E866">
        <v>3.3648948760366901E-7</v>
      </c>
    </row>
    <row r="867" spans="1:5" x14ac:dyDescent="0.35">
      <c r="A867" t="s">
        <v>690</v>
      </c>
      <c r="B867" t="s">
        <v>2191</v>
      </c>
      <c r="C867" t="s">
        <v>1441</v>
      </c>
      <c r="D867">
        <v>2.52575752252574</v>
      </c>
      <c r="E867">
        <v>2.5904239864153499E-11</v>
      </c>
    </row>
    <row r="868" spans="1:5" x14ac:dyDescent="0.35">
      <c r="A868" t="s">
        <v>699</v>
      </c>
      <c r="B868" t="s">
        <v>2200</v>
      </c>
      <c r="C868" t="s">
        <v>1450</v>
      </c>
      <c r="D868">
        <v>2.0082864220891299</v>
      </c>
      <c r="E868">
        <v>2.6053172839984098E-4</v>
      </c>
    </row>
    <row r="869" spans="1:5" x14ac:dyDescent="0.35">
      <c r="A869" t="s">
        <v>188</v>
      </c>
      <c r="B869" t="s">
        <v>1691</v>
      </c>
      <c r="C869" t="s">
        <v>940</v>
      </c>
      <c r="D869">
        <v>2.2003017923518899</v>
      </c>
      <c r="E869">
        <v>5.0965241780605304E-9</v>
      </c>
    </row>
    <row r="870" spans="1:5" x14ac:dyDescent="0.35">
      <c r="A870" t="s">
        <v>208</v>
      </c>
      <c r="B870" t="s">
        <v>1711</v>
      </c>
      <c r="C870" t="s">
        <v>960</v>
      </c>
      <c r="D870">
        <v>2.2608175472892902</v>
      </c>
      <c r="E870">
        <v>2.3841379586540901E-5</v>
      </c>
    </row>
    <row r="871" spans="1:5" x14ac:dyDescent="0.35">
      <c r="A871" t="s">
        <v>248</v>
      </c>
      <c r="B871" t="s">
        <v>1751</v>
      </c>
      <c r="C871" t="s">
        <v>1000</v>
      </c>
      <c r="D871">
        <v>2.1521862320237299</v>
      </c>
      <c r="E871">
        <v>4.0330690002965601E-7</v>
      </c>
    </row>
    <row r="872" spans="1:5" x14ac:dyDescent="0.35">
      <c r="A872" t="s">
        <v>327</v>
      </c>
      <c r="B872" t="s">
        <v>1830</v>
      </c>
      <c r="C872" t="s">
        <v>1079</v>
      </c>
      <c r="D872">
        <v>2.6507495182421601</v>
      </c>
      <c r="E872">
        <v>2.19884262671138E-8</v>
      </c>
    </row>
    <row r="873" spans="1:5" x14ac:dyDescent="0.35">
      <c r="A873" t="s">
        <v>346</v>
      </c>
      <c r="B873" t="s">
        <v>1849</v>
      </c>
      <c r="C873" t="s">
        <v>1098</v>
      </c>
      <c r="D873">
        <v>2.3317994320369002</v>
      </c>
      <c r="E873">
        <v>2.6695636183258798E-10</v>
      </c>
    </row>
    <row r="874" spans="1:5" x14ac:dyDescent="0.35">
      <c r="A874" t="s">
        <v>2521</v>
      </c>
      <c r="B874" t="s">
        <v>3105</v>
      </c>
      <c r="C874" t="s">
        <v>2814</v>
      </c>
      <c r="D874">
        <v>-2.3496309360634</v>
      </c>
      <c r="E874">
        <v>8.9263022973027102E-5</v>
      </c>
    </row>
    <row r="875" spans="1:5" x14ac:dyDescent="0.35">
      <c r="A875" t="s">
        <v>2476</v>
      </c>
      <c r="B875" t="s">
        <v>3062</v>
      </c>
      <c r="C875" t="s">
        <v>2769</v>
      </c>
      <c r="D875">
        <v>-2.0832868974525902</v>
      </c>
      <c r="E875">
        <v>6.5903202130209396E-3</v>
      </c>
    </row>
    <row r="876" spans="1:5" x14ac:dyDescent="0.35">
      <c r="A876" t="s">
        <v>277</v>
      </c>
      <c r="B876" t="s">
        <v>1779</v>
      </c>
      <c r="C876" t="s">
        <v>1028</v>
      </c>
      <c r="D876">
        <v>2.3486217071439701</v>
      </c>
      <c r="E876">
        <v>1.47218172753925E-13</v>
      </c>
    </row>
    <row r="877" spans="1:5" x14ac:dyDescent="0.35">
      <c r="A877" t="s">
        <v>138</v>
      </c>
      <c r="B877" t="s">
        <v>1642</v>
      </c>
      <c r="C877" t="s">
        <v>891</v>
      </c>
      <c r="D877">
        <v>2.1536551576457299</v>
      </c>
      <c r="E877">
        <v>1.61915195766321E-5</v>
      </c>
    </row>
    <row r="878" spans="1:5" x14ac:dyDescent="0.35">
      <c r="A878" t="s">
        <v>483</v>
      </c>
      <c r="B878" t="s">
        <v>1985</v>
      </c>
      <c r="C878" t="s">
        <v>1234</v>
      </c>
      <c r="D878">
        <v>2.4631746884282699</v>
      </c>
      <c r="E878">
        <v>1.6715216892723699E-5</v>
      </c>
    </row>
    <row r="879" spans="1:5" x14ac:dyDescent="0.35">
      <c r="A879" t="s">
        <v>311</v>
      </c>
      <c r="B879" t="s">
        <v>1814</v>
      </c>
      <c r="C879" t="s">
        <v>1063</v>
      </c>
      <c r="D879">
        <v>2.2034562547678598</v>
      </c>
      <c r="E879">
        <v>2.57515302011717E-4</v>
      </c>
    </row>
    <row r="880" spans="1:5" x14ac:dyDescent="0.35">
      <c r="A880" t="s">
        <v>318</v>
      </c>
      <c r="B880" t="s">
        <v>1821</v>
      </c>
      <c r="C880" t="s">
        <v>1070</v>
      </c>
      <c r="D880">
        <v>3.0302859014961099</v>
      </c>
      <c r="E880">
        <v>1.0117231765585699E-23</v>
      </c>
    </row>
    <row r="881" spans="1:5" x14ac:dyDescent="0.35">
      <c r="A881" t="s">
        <v>2445</v>
      </c>
      <c r="B881" t="s">
        <v>3031</v>
      </c>
      <c r="C881" t="s">
        <v>2738</v>
      </c>
      <c r="D881">
        <v>-2.3573111396108999</v>
      </c>
      <c r="E881">
        <v>1.3584611405720599E-4</v>
      </c>
    </row>
    <row r="882" spans="1:5" x14ac:dyDescent="0.35">
      <c r="A882" t="s">
        <v>2450</v>
      </c>
      <c r="B882" t="s">
        <v>3036</v>
      </c>
      <c r="C882" t="s">
        <v>2743</v>
      </c>
      <c r="D882">
        <v>-2.7257813811406701</v>
      </c>
      <c r="E882">
        <v>2.70050158216045E-2</v>
      </c>
    </row>
    <row r="883" spans="1:5" x14ac:dyDescent="0.35">
      <c r="A883" t="s">
        <v>278</v>
      </c>
      <c r="B883" t="s">
        <v>1780</v>
      </c>
      <c r="C883" t="s">
        <v>1029</v>
      </c>
      <c r="D883">
        <v>2.2094304070377899</v>
      </c>
      <c r="E883">
        <v>4.6819996492907799E-7</v>
      </c>
    </row>
    <row r="884" spans="1:5" x14ac:dyDescent="0.35">
      <c r="A884" t="s">
        <v>667</v>
      </c>
      <c r="B884" t="s">
        <v>2168</v>
      </c>
      <c r="C884" t="s">
        <v>1418</v>
      </c>
      <c r="D884">
        <v>2.7693512801816098</v>
      </c>
      <c r="E884">
        <v>2.6054160839558798E-7</v>
      </c>
    </row>
    <row r="885" spans="1:5" x14ac:dyDescent="0.35">
      <c r="A885" t="s">
        <v>584</v>
      </c>
      <c r="B885" t="s">
        <v>2085</v>
      </c>
      <c r="C885" t="s">
        <v>1335</v>
      </c>
      <c r="D885">
        <v>2.5368314951427902</v>
      </c>
      <c r="E885">
        <v>6.06750071423713E-5</v>
      </c>
    </row>
    <row r="886" spans="1:5" x14ac:dyDescent="0.35">
      <c r="A886" t="s">
        <v>310</v>
      </c>
      <c r="B886" t="s">
        <v>1813</v>
      </c>
      <c r="C886" t="s">
        <v>1062</v>
      </c>
      <c r="D886">
        <v>3.34514813964612</v>
      </c>
      <c r="E886">
        <v>3.7892780724754202E-20</v>
      </c>
    </row>
    <row r="887" spans="1:5" x14ac:dyDescent="0.35">
      <c r="A887" t="s">
        <v>171</v>
      </c>
      <c r="B887" t="s">
        <v>1674</v>
      </c>
      <c r="C887" t="s">
        <v>923</v>
      </c>
      <c r="D887">
        <v>2.0433166829898002</v>
      </c>
      <c r="E887">
        <v>6.3528769901269399E-7</v>
      </c>
    </row>
    <row r="888" spans="1:5" x14ac:dyDescent="0.35">
      <c r="A888" t="s">
        <v>493</v>
      </c>
      <c r="B888" t="s">
        <v>1995</v>
      </c>
      <c r="C888" t="s">
        <v>1244</v>
      </c>
      <c r="D888">
        <v>2.1527048175590302</v>
      </c>
      <c r="E888">
        <v>1.10168194208018E-5</v>
      </c>
    </row>
    <row r="889" spans="1:5" x14ac:dyDescent="0.35">
      <c r="A889" t="s">
        <v>264</v>
      </c>
      <c r="B889" t="s">
        <v>1767</v>
      </c>
      <c r="C889" t="s">
        <v>1016</v>
      </c>
      <c r="D889">
        <v>2.8385745322459202</v>
      </c>
      <c r="E889">
        <v>9.1954547774931401E-8</v>
      </c>
    </row>
    <row r="890" spans="1:5" x14ac:dyDescent="0.35">
      <c r="A890" t="s">
        <v>23</v>
      </c>
      <c r="B890" t="s">
        <v>1524</v>
      </c>
      <c r="C890" t="s">
        <v>773</v>
      </c>
      <c r="D890">
        <v>2.8796907712699999</v>
      </c>
      <c r="E890">
        <v>1.5368247656894E-4</v>
      </c>
    </row>
    <row r="891" spans="1:5" x14ac:dyDescent="0.35">
      <c r="A891" t="s">
        <v>508</v>
      </c>
      <c r="B891" t="s">
        <v>2010</v>
      </c>
      <c r="C891" t="s">
        <v>1259</v>
      </c>
      <c r="D891">
        <v>2.50216873098945</v>
      </c>
      <c r="E891">
        <v>9.5030687083778303E-3</v>
      </c>
    </row>
    <row r="892" spans="1:5" x14ac:dyDescent="0.35">
      <c r="A892" t="s">
        <v>571</v>
      </c>
      <c r="B892" t="s">
        <v>2072</v>
      </c>
      <c r="C892" t="s">
        <v>1322</v>
      </c>
      <c r="D892">
        <v>2.8796331541203202</v>
      </c>
      <c r="E892">
        <v>1.6256691627769399E-2</v>
      </c>
    </row>
    <row r="893" spans="1:5" x14ac:dyDescent="0.35">
      <c r="A893" t="s">
        <v>41</v>
      </c>
      <c r="B893" t="s">
        <v>1541</v>
      </c>
      <c r="C893" t="s">
        <v>790</v>
      </c>
      <c r="D893">
        <v>2.6403510121076201</v>
      </c>
      <c r="E893">
        <v>1.4801081475390299E-10</v>
      </c>
    </row>
    <row r="894" spans="1:5" x14ac:dyDescent="0.35">
      <c r="A894" t="s">
        <v>651</v>
      </c>
      <c r="B894" t="s">
        <v>2152</v>
      </c>
      <c r="C894" t="s">
        <v>1402</v>
      </c>
      <c r="D894">
        <v>2.0427206976574999</v>
      </c>
      <c r="E894">
        <v>5.0096153701910999E-6</v>
      </c>
    </row>
    <row r="895" spans="1:5" x14ac:dyDescent="0.35">
      <c r="A895" t="s">
        <v>2321</v>
      </c>
      <c r="B895" t="s">
        <v>2908</v>
      </c>
      <c r="C895" t="s">
        <v>2615</v>
      </c>
      <c r="D895">
        <v>-4.9413649895292604</v>
      </c>
      <c r="E895">
        <v>4.8466345074175198E-19</v>
      </c>
    </row>
    <row r="896" spans="1:5" x14ac:dyDescent="0.35">
      <c r="A896" t="s">
        <v>385</v>
      </c>
      <c r="B896" t="s">
        <v>1888</v>
      </c>
      <c r="C896" t="s">
        <v>1137</v>
      </c>
      <c r="D896">
        <v>2.4375706735808498</v>
      </c>
      <c r="E896">
        <v>4.0520699366010098E-2</v>
      </c>
    </row>
    <row r="897" spans="1:5" x14ac:dyDescent="0.35">
      <c r="A897" t="s">
        <v>60</v>
      </c>
      <c r="B897" t="s">
        <v>1561</v>
      </c>
      <c r="C897" t="s">
        <v>810</v>
      </c>
      <c r="D897">
        <v>2.06197601864972</v>
      </c>
      <c r="E897">
        <v>1.3080184652720401E-8</v>
      </c>
    </row>
    <row r="898" spans="1:5" x14ac:dyDescent="0.35">
      <c r="A898" t="s">
        <v>447</v>
      </c>
      <c r="B898" t="s">
        <v>1950</v>
      </c>
      <c r="C898" t="s">
        <v>1199</v>
      </c>
      <c r="D898">
        <v>2.1315239847293799</v>
      </c>
      <c r="E898">
        <v>4.6521142439153902E-2</v>
      </c>
    </row>
    <row r="899" spans="1:5" x14ac:dyDescent="0.35">
      <c r="A899" t="s">
        <v>73</v>
      </c>
      <c r="B899" t="s">
        <v>1574</v>
      </c>
      <c r="C899" t="s">
        <v>823</v>
      </c>
      <c r="D899">
        <v>2.3019506924798501</v>
      </c>
      <c r="E899">
        <v>6.3522620700341304E-9</v>
      </c>
    </row>
    <row r="900" spans="1:5" x14ac:dyDescent="0.35">
      <c r="A900" t="s">
        <v>629</v>
      </c>
      <c r="B900" t="s">
        <v>2130</v>
      </c>
      <c r="C900" t="s">
        <v>1380</v>
      </c>
      <c r="D900">
        <v>2.4439182214740698</v>
      </c>
      <c r="E900">
        <v>1.38154244231602E-8</v>
      </c>
    </row>
    <row r="901" spans="1:5" x14ac:dyDescent="0.35">
      <c r="A901" t="s">
        <v>720</v>
      </c>
      <c r="B901" t="s">
        <v>2221</v>
      </c>
      <c r="C901" t="s">
        <v>1471</v>
      </c>
      <c r="D901">
        <v>2.2580854534812902</v>
      </c>
      <c r="E901">
        <v>3.7193790884002101E-4</v>
      </c>
    </row>
    <row r="902" spans="1:5" x14ac:dyDescent="0.35">
      <c r="A902" t="s">
        <v>607</v>
      </c>
      <c r="B902" t="s">
        <v>2108</v>
      </c>
      <c r="C902" t="s">
        <v>1358</v>
      </c>
      <c r="D902">
        <v>2.1469836965696998</v>
      </c>
      <c r="E902">
        <v>1.3675684534766001E-4</v>
      </c>
    </row>
    <row r="903" spans="1:5" x14ac:dyDescent="0.35">
      <c r="A903" t="s">
        <v>551</v>
      </c>
      <c r="B903" t="s">
        <v>2053</v>
      </c>
      <c r="C903" t="s">
        <v>1302</v>
      </c>
      <c r="D903">
        <v>2.9067783085726502</v>
      </c>
      <c r="E903">
        <v>9.6415320973042906E-18</v>
      </c>
    </row>
    <row r="904" spans="1:5" x14ac:dyDescent="0.35">
      <c r="A904" t="s">
        <v>599</v>
      </c>
      <c r="B904" t="s">
        <v>2100</v>
      </c>
      <c r="C904" t="s">
        <v>1350</v>
      </c>
      <c r="D904">
        <v>2.16445086485892</v>
      </c>
      <c r="E904">
        <v>5.8639864357717303E-5</v>
      </c>
    </row>
    <row r="905" spans="1:5" x14ac:dyDescent="0.35">
      <c r="A905" t="s">
        <v>596</v>
      </c>
      <c r="B905" t="s">
        <v>2097</v>
      </c>
      <c r="C905" t="s">
        <v>1347</v>
      </c>
      <c r="D905">
        <v>2.09324813796536</v>
      </c>
      <c r="E905">
        <v>4.5302607236876402E-2</v>
      </c>
    </row>
    <row r="906" spans="1:5" x14ac:dyDescent="0.35">
      <c r="A906" t="s">
        <v>546</v>
      </c>
      <c r="B906" t="s">
        <v>2048</v>
      </c>
      <c r="C906" t="s">
        <v>1297</v>
      </c>
      <c r="D906">
        <v>2.19307191115786</v>
      </c>
      <c r="E906">
        <v>2.3811070261393901E-3</v>
      </c>
    </row>
    <row r="907" spans="1:5" x14ac:dyDescent="0.35">
      <c r="A907" t="s">
        <v>2327</v>
      </c>
      <c r="B907" t="s">
        <v>2914</v>
      </c>
      <c r="C907" t="s">
        <v>2621</v>
      </c>
      <c r="D907">
        <v>-3.1560581852877898</v>
      </c>
      <c r="E907">
        <v>5.7514665880383103E-9</v>
      </c>
    </row>
    <row r="908" spans="1:5" x14ac:dyDescent="0.35">
      <c r="A908" t="s">
        <v>333</v>
      </c>
      <c r="B908" t="s">
        <v>1836</v>
      </c>
      <c r="C908" t="s">
        <v>1085</v>
      </c>
      <c r="D908">
        <v>2.3331263832766198</v>
      </c>
      <c r="E908">
        <v>1.0673725488368899E-2</v>
      </c>
    </row>
    <row r="909" spans="1:5" x14ac:dyDescent="0.35">
      <c r="A909" t="s">
        <v>673</v>
      </c>
      <c r="B909" t="s">
        <v>2174</v>
      </c>
      <c r="C909" t="s">
        <v>1424</v>
      </c>
      <c r="D909">
        <v>2.7405606476656201</v>
      </c>
      <c r="E909">
        <v>1.8716987189067499E-2</v>
      </c>
    </row>
    <row r="910" spans="1:5" x14ac:dyDescent="0.35">
      <c r="A910" t="s">
        <v>184</v>
      </c>
      <c r="B910" t="s">
        <v>1687</v>
      </c>
      <c r="C910" t="s">
        <v>936</v>
      </c>
      <c r="D910">
        <v>4.2330135656368304</v>
      </c>
      <c r="E910">
        <v>9.7744667522557706E-9</v>
      </c>
    </row>
    <row r="911" spans="1:5" x14ac:dyDescent="0.35">
      <c r="A911" t="s">
        <v>713</v>
      </c>
      <c r="B911" t="s">
        <v>2214</v>
      </c>
      <c r="C911" t="s">
        <v>1464</v>
      </c>
      <c r="D911">
        <v>2.2638884078910899</v>
      </c>
      <c r="E911">
        <v>2.0512691178127301E-2</v>
      </c>
    </row>
    <row r="912" spans="1:5" x14ac:dyDescent="0.35">
      <c r="A912" t="s">
        <v>579</v>
      </c>
      <c r="B912" t="s">
        <v>2080</v>
      </c>
      <c r="C912" t="s">
        <v>1330</v>
      </c>
      <c r="D912">
        <v>2.2339738334204302</v>
      </c>
      <c r="E912">
        <v>4.14169414793679E-3</v>
      </c>
    </row>
    <row r="913" spans="1:5" x14ac:dyDescent="0.35">
      <c r="A913" t="s">
        <v>384</v>
      </c>
      <c r="B913" t="s">
        <v>1887</v>
      </c>
      <c r="C913" t="s">
        <v>1136</v>
      </c>
      <c r="D913">
        <v>2.23611955887834</v>
      </c>
      <c r="E913">
        <v>2.3608215573917402E-2</v>
      </c>
    </row>
    <row r="914" spans="1:5" x14ac:dyDescent="0.35">
      <c r="A914" t="s">
        <v>2332</v>
      </c>
      <c r="B914" t="s">
        <v>2919</v>
      </c>
      <c r="C914" t="s">
        <v>2626</v>
      </c>
      <c r="D914">
        <v>-2.4165117157062799</v>
      </c>
      <c r="E914">
        <v>4.9793432934174095E-4</v>
      </c>
    </row>
    <row r="915" spans="1:5" x14ac:dyDescent="0.35">
      <c r="A915" t="s">
        <v>2360</v>
      </c>
      <c r="B915" t="s">
        <v>2947</v>
      </c>
      <c r="C915" t="s">
        <v>2654</v>
      </c>
      <c r="D915">
        <v>-2.3841136850008802</v>
      </c>
      <c r="E915">
        <v>9.1009244850451406E-5</v>
      </c>
    </row>
    <row r="916" spans="1:5" x14ac:dyDescent="0.35">
      <c r="A916" t="s">
        <v>2475</v>
      </c>
      <c r="B916" t="s">
        <v>3061</v>
      </c>
      <c r="C916" t="s">
        <v>2768</v>
      </c>
      <c r="D916">
        <v>-2.5207000382543501</v>
      </c>
      <c r="E916">
        <v>4.38601970364038E-2</v>
      </c>
    </row>
    <row r="917" spans="1:5" x14ac:dyDescent="0.35">
      <c r="A917" t="s">
        <v>580</v>
      </c>
      <c r="B917" t="s">
        <v>2081</v>
      </c>
      <c r="C917" t="s">
        <v>1331</v>
      </c>
      <c r="D917">
        <v>2.0013180728420799</v>
      </c>
      <c r="E917">
        <v>4.10179820584067E-4</v>
      </c>
    </row>
    <row r="918" spans="1:5" x14ac:dyDescent="0.35">
      <c r="A918" t="s">
        <v>291</v>
      </c>
      <c r="B918" t="s">
        <v>1794</v>
      </c>
      <c r="C918" t="s">
        <v>1043</v>
      </c>
      <c r="D918">
        <v>2.1078689032802198</v>
      </c>
      <c r="E918">
        <v>1.4085581608133799E-10</v>
      </c>
    </row>
    <row r="919" spans="1:5" x14ac:dyDescent="0.35">
      <c r="A919" t="s">
        <v>491</v>
      </c>
      <c r="B919" t="s">
        <v>1993</v>
      </c>
      <c r="C919" t="s">
        <v>1242</v>
      </c>
      <c r="D919">
        <v>2.6402800887087801</v>
      </c>
      <c r="E919">
        <v>5.0172253718345999E-13</v>
      </c>
    </row>
    <row r="920" spans="1:5" x14ac:dyDescent="0.35">
      <c r="A920" t="s">
        <v>337</v>
      </c>
      <c r="B920" t="s">
        <v>1840</v>
      </c>
      <c r="C920" t="s">
        <v>1089</v>
      </c>
      <c r="D920">
        <v>2.0580029520319498</v>
      </c>
      <c r="E920">
        <v>3.9590994523824502E-2</v>
      </c>
    </row>
    <row r="921" spans="1:5" x14ac:dyDescent="0.35">
      <c r="A921" t="s">
        <v>2286</v>
      </c>
      <c r="B921" t="s">
        <v>2873</v>
      </c>
      <c r="C921" t="s">
        <v>2580</v>
      </c>
      <c r="D921">
        <v>-2.0599463825219702</v>
      </c>
      <c r="E921">
        <v>2.4013539957705901E-2</v>
      </c>
    </row>
    <row r="922" spans="1:5" x14ac:dyDescent="0.35">
      <c r="A922" t="s">
        <v>2288</v>
      </c>
      <c r="B922" t="s">
        <v>2875</v>
      </c>
      <c r="C922" t="s">
        <v>2582</v>
      </c>
      <c r="D922">
        <v>-2.2555464025245202</v>
      </c>
      <c r="E922">
        <v>1.9053826688825998E-5</v>
      </c>
    </row>
    <row r="923" spans="1:5" x14ac:dyDescent="0.35">
      <c r="A923" t="s">
        <v>2287</v>
      </c>
      <c r="B923" t="s">
        <v>2874</v>
      </c>
      <c r="C923" t="s">
        <v>2581</v>
      </c>
      <c r="D923">
        <v>-2.4316939368798298</v>
      </c>
      <c r="E923">
        <v>5.3873831074093899E-5</v>
      </c>
    </row>
    <row r="924" spans="1:5" x14ac:dyDescent="0.35">
      <c r="A924" t="s">
        <v>2414</v>
      </c>
      <c r="B924" t="s">
        <v>3000</v>
      </c>
      <c r="C924" t="s">
        <v>2707</v>
      </c>
      <c r="D924">
        <v>-3.2705632738347101</v>
      </c>
      <c r="E924">
        <v>6.9395336357404496E-14</v>
      </c>
    </row>
    <row r="925" spans="1:5" x14ac:dyDescent="0.35">
      <c r="A925" t="s">
        <v>2507</v>
      </c>
      <c r="B925" t="s">
        <v>3093</v>
      </c>
      <c r="C925" t="s">
        <v>2800</v>
      </c>
      <c r="D925">
        <v>-3.0631513083502799</v>
      </c>
      <c r="E925">
        <v>1.16446986483942E-2</v>
      </c>
    </row>
    <row r="926" spans="1:5" x14ac:dyDescent="0.35">
      <c r="A926" t="s">
        <v>744</v>
      </c>
      <c r="B926" t="s">
        <v>2244</v>
      </c>
      <c r="C926" t="s">
        <v>1494</v>
      </c>
      <c r="D926">
        <v>2.44451139971147</v>
      </c>
      <c r="E926">
        <v>2.71871264519078E-3</v>
      </c>
    </row>
    <row r="927" spans="1:5" x14ac:dyDescent="0.35">
      <c r="A927" t="s">
        <v>89</v>
      </c>
      <c r="B927" t="s">
        <v>1590</v>
      </c>
      <c r="C927" t="s">
        <v>839</v>
      </c>
      <c r="D927">
        <v>3.0978317463003502</v>
      </c>
      <c r="E927">
        <v>6.6684833819011297E-7</v>
      </c>
    </row>
    <row r="928" spans="1:5" x14ac:dyDescent="0.35">
      <c r="A928" t="s">
        <v>281</v>
      </c>
      <c r="B928" t="s">
        <v>1783</v>
      </c>
      <c r="C928" t="s">
        <v>1032</v>
      </c>
      <c r="D928">
        <v>3.3271920294030899</v>
      </c>
      <c r="E928">
        <v>1.35060565665133E-8</v>
      </c>
    </row>
    <row r="929" spans="1:5" x14ac:dyDescent="0.35">
      <c r="A929" t="s">
        <v>239</v>
      </c>
      <c r="B929" t="s">
        <v>1742</v>
      </c>
      <c r="C929" t="s">
        <v>991</v>
      </c>
      <c r="D929">
        <v>3.4809968995668901</v>
      </c>
      <c r="E929">
        <v>2.7733839719706E-12</v>
      </c>
    </row>
    <row r="930" spans="1:5" x14ac:dyDescent="0.35">
      <c r="A930" t="s">
        <v>328</v>
      </c>
      <c r="B930" t="s">
        <v>1831</v>
      </c>
      <c r="C930" t="s">
        <v>1080</v>
      </c>
      <c r="D930">
        <v>2.1540069356023901</v>
      </c>
      <c r="E930">
        <v>7.4759024273871001E-4</v>
      </c>
    </row>
    <row r="931" spans="1:5" x14ac:dyDescent="0.35">
      <c r="A931" t="s">
        <v>315</v>
      </c>
      <c r="B931" t="s">
        <v>1818</v>
      </c>
      <c r="C931" t="s">
        <v>1067</v>
      </c>
      <c r="D931">
        <v>2.5944464580552</v>
      </c>
      <c r="E931">
        <v>1.9823143695816999E-2</v>
      </c>
    </row>
    <row r="932" spans="1:5" x14ac:dyDescent="0.35">
      <c r="A932" t="s">
        <v>101</v>
      </c>
      <c r="B932" t="s">
        <v>1604</v>
      </c>
      <c r="C932" t="s">
        <v>853</v>
      </c>
      <c r="D932">
        <v>3.5286631976719902</v>
      </c>
      <c r="E932">
        <v>1.70064579296334E-24</v>
      </c>
    </row>
    <row r="933" spans="1:5" x14ac:dyDescent="0.35">
      <c r="A933" t="s">
        <v>381</v>
      </c>
      <c r="B933" t="s">
        <v>1884</v>
      </c>
      <c r="C933" t="s">
        <v>1133</v>
      </c>
      <c r="D933">
        <v>2.0683543638345698</v>
      </c>
      <c r="E933">
        <v>6.2003714927798296E-3</v>
      </c>
    </row>
    <row r="934" spans="1:5" x14ac:dyDescent="0.35">
      <c r="A934" t="s">
        <v>191</v>
      </c>
      <c r="B934" t="s">
        <v>1694</v>
      </c>
      <c r="C934" t="s">
        <v>943</v>
      </c>
      <c r="D934">
        <v>2.79712890059553</v>
      </c>
      <c r="E934">
        <v>1.8771452835830002E-5</v>
      </c>
    </row>
    <row r="935" spans="1:5" x14ac:dyDescent="0.35">
      <c r="A935" t="s">
        <v>43</v>
      </c>
      <c r="B935" t="s">
        <v>1543</v>
      </c>
      <c r="C935" t="s">
        <v>792</v>
      </c>
      <c r="D935">
        <v>3.5035675545682299</v>
      </c>
      <c r="E935">
        <v>3.1405877013000503E-11</v>
      </c>
    </row>
    <row r="936" spans="1:5" x14ac:dyDescent="0.35">
      <c r="A936" t="s">
        <v>428</v>
      </c>
      <c r="B936" t="s">
        <v>1931</v>
      </c>
      <c r="C936" t="s">
        <v>1180</v>
      </c>
      <c r="D936">
        <v>2.0495546563010998</v>
      </c>
      <c r="E936">
        <v>1.8014641128713299E-3</v>
      </c>
    </row>
    <row r="937" spans="1:5" x14ac:dyDescent="0.35">
      <c r="A937" t="s">
        <v>52</v>
      </c>
      <c r="B937" t="s">
        <v>1553</v>
      </c>
      <c r="C937" t="s">
        <v>802</v>
      </c>
      <c r="D937">
        <v>3.0656428294841298</v>
      </c>
      <c r="E937">
        <v>5.9584145423500799E-14</v>
      </c>
    </row>
    <row r="938" spans="1:5" x14ac:dyDescent="0.35">
      <c r="A938" t="s">
        <v>224</v>
      </c>
      <c r="B938" t="s">
        <v>1727</v>
      </c>
      <c r="C938" t="s">
        <v>976</v>
      </c>
      <c r="D938">
        <v>3.47501583103936</v>
      </c>
      <c r="E938">
        <v>4.8697411530759001E-19</v>
      </c>
    </row>
    <row r="939" spans="1:5" x14ac:dyDescent="0.35">
      <c r="A939" t="s">
        <v>2386</v>
      </c>
      <c r="B939" t="s">
        <v>2972</v>
      </c>
      <c r="C939" t="s">
        <v>2679</v>
      </c>
      <c r="D939">
        <v>-2.9121623404785399</v>
      </c>
      <c r="E939">
        <v>1.69857981093392E-4</v>
      </c>
    </row>
    <row r="940" spans="1:5" x14ac:dyDescent="0.35">
      <c r="A940" t="s">
        <v>2527</v>
      </c>
      <c r="B940" t="s">
        <v>3111</v>
      </c>
      <c r="C940" t="s">
        <v>2820</v>
      </c>
      <c r="D940">
        <v>-2.43275682155662</v>
      </c>
      <c r="E940">
        <v>1.70778718006302E-8</v>
      </c>
    </row>
    <row r="941" spans="1:5" x14ac:dyDescent="0.35">
      <c r="A941" t="s">
        <v>2349</v>
      </c>
      <c r="B941" t="s">
        <v>2936</v>
      </c>
      <c r="C941" t="s">
        <v>2643</v>
      </c>
      <c r="D941">
        <v>-3.29730472900322</v>
      </c>
      <c r="E941">
        <v>1.7662148731017001E-13</v>
      </c>
    </row>
    <row r="942" spans="1:5" x14ac:dyDescent="0.35">
      <c r="A942" t="s">
        <v>2456</v>
      </c>
      <c r="B942" t="s">
        <v>3042</v>
      </c>
      <c r="C942" t="s">
        <v>2749</v>
      </c>
      <c r="D942">
        <v>-3.2975448121170601</v>
      </c>
      <c r="E942">
        <v>4.3170878434892102E-22</v>
      </c>
    </row>
    <row r="943" spans="1:5" s="3" customFormat="1" x14ac:dyDescent="0.35">
      <c r="A943" s="3" t="s">
        <v>2276</v>
      </c>
      <c r="B943" s="3" t="s">
        <v>2863</v>
      </c>
      <c r="C943" s="3" t="s">
        <v>2570</v>
      </c>
      <c r="D943" s="3">
        <v>-3.5715568044355499</v>
      </c>
      <c r="E943" s="3">
        <v>1.42822284235472E-19</v>
      </c>
    </row>
    <row r="944" spans="1:5" x14ac:dyDescent="0.35">
      <c r="A944" t="s">
        <v>558</v>
      </c>
      <c r="B944" t="s">
        <v>2059</v>
      </c>
      <c r="C944" t="s">
        <v>1308</v>
      </c>
      <c r="D944">
        <v>2.0203743195083601</v>
      </c>
      <c r="E944">
        <v>4.1101264096012597E-8</v>
      </c>
    </row>
    <row r="945" spans="1:5" x14ac:dyDescent="0.35">
      <c r="A945" t="s">
        <v>2488</v>
      </c>
      <c r="B945" t="s">
        <v>3074</v>
      </c>
      <c r="C945" t="s">
        <v>2781</v>
      </c>
      <c r="D945">
        <v>-3.99525257431584</v>
      </c>
      <c r="E945">
        <v>8.5680106040991006E-8</v>
      </c>
    </row>
    <row r="946" spans="1:5" x14ac:dyDescent="0.35">
      <c r="A946" t="s">
        <v>565</v>
      </c>
      <c r="B946" t="s">
        <v>2066</v>
      </c>
      <c r="C946" t="s">
        <v>1316</v>
      </c>
      <c r="D946">
        <v>2.47874475128202</v>
      </c>
      <c r="E946">
        <v>4.7552467350351901E-2</v>
      </c>
    </row>
    <row r="947" spans="1:5" x14ac:dyDescent="0.35">
      <c r="A947" t="s">
        <v>423</v>
      </c>
      <c r="B947" t="s">
        <v>1926</v>
      </c>
      <c r="C947" t="s">
        <v>1175</v>
      </c>
      <c r="D947">
        <v>2.0744821596277898</v>
      </c>
      <c r="E947">
        <v>9.9152342724690006E-7</v>
      </c>
    </row>
    <row r="948" spans="1:5" x14ac:dyDescent="0.35">
      <c r="A948" t="s">
        <v>342</v>
      </c>
      <c r="B948" t="s">
        <v>1845</v>
      </c>
      <c r="C948" t="s">
        <v>1094</v>
      </c>
      <c r="D948">
        <v>2.6347086779432898</v>
      </c>
      <c r="E948">
        <v>1.88677346741206E-2</v>
      </c>
    </row>
    <row r="949" spans="1:5" x14ac:dyDescent="0.35">
      <c r="A949" t="s">
        <v>2380</v>
      </c>
      <c r="B949" t="s">
        <v>2966</v>
      </c>
      <c r="C949" t="s">
        <v>2673</v>
      </c>
      <c r="D949">
        <v>-3.36127489911203</v>
      </c>
      <c r="E949">
        <v>1.2814864101767099E-16</v>
      </c>
    </row>
    <row r="950" spans="1:5" x14ac:dyDescent="0.35">
      <c r="A950" t="s">
        <v>482</v>
      </c>
      <c r="B950" t="s">
        <v>1984</v>
      </c>
      <c r="C950" t="s">
        <v>1233</v>
      </c>
      <c r="D950">
        <v>3.11595665204768</v>
      </c>
      <c r="E950">
        <v>4.60610688654829E-8</v>
      </c>
    </row>
    <row r="951" spans="1:5" x14ac:dyDescent="0.35">
      <c r="A951" t="s">
        <v>2251</v>
      </c>
      <c r="B951" t="s">
        <v>2837</v>
      </c>
      <c r="C951" t="s">
        <v>2544</v>
      </c>
      <c r="D951">
        <v>-2.8867385024249201</v>
      </c>
      <c r="E951">
        <v>3.5729874612985499E-16</v>
      </c>
    </row>
    <row r="952" spans="1:5" x14ac:dyDescent="0.35">
      <c r="A952" t="s">
        <v>149</v>
      </c>
      <c r="B952" t="s">
        <v>1653</v>
      </c>
      <c r="C952" t="s">
        <v>902</v>
      </c>
      <c r="D952">
        <v>2.5228305577341001</v>
      </c>
      <c r="E952">
        <v>1.15318273627183E-4</v>
      </c>
    </row>
    <row r="953" spans="1:5" x14ac:dyDescent="0.35">
      <c r="A953" t="s">
        <v>332</v>
      </c>
      <c r="B953" t="s">
        <v>1835</v>
      </c>
      <c r="C953" t="s">
        <v>1084</v>
      </c>
      <c r="D953">
        <v>2.9386439281138301</v>
      </c>
      <c r="E953">
        <v>8.8261136578850403E-4</v>
      </c>
    </row>
    <row r="954" spans="1:5" x14ac:dyDescent="0.35">
      <c r="A954" t="s">
        <v>536</v>
      </c>
      <c r="B954" t="s">
        <v>2038</v>
      </c>
      <c r="C954" t="s">
        <v>1287</v>
      </c>
      <c r="D954">
        <v>3.4067873144674898</v>
      </c>
      <c r="E954">
        <v>1.80964159822517E-3</v>
      </c>
    </row>
    <row r="955" spans="1:5" x14ac:dyDescent="0.35">
      <c r="A955" t="s">
        <v>2430</v>
      </c>
      <c r="B955" t="s">
        <v>3016</v>
      </c>
      <c r="C955" t="s">
        <v>2723</v>
      </c>
      <c r="D955">
        <v>-2.5997617077150501</v>
      </c>
      <c r="E955">
        <v>1.2533476636754E-15</v>
      </c>
    </row>
    <row r="956" spans="1:5" x14ac:dyDescent="0.35">
      <c r="A956" t="s">
        <v>695</v>
      </c>
      <c r="B956" t="s">
        <v>2196</v>
      </c>
      <c r="C956" t="s">
        <v>1446</v>
      </c>
      <c r="D956">
        <v>2.1161792663927601</v>
      </c>
      <c r="E956">
        <v>2.2637157802150701E-5</v>
      </c>
    </row>
    <row r="957" spans="1:5" x14ac:dyDescent="0.35">
      <c r="A957" t="s">
        <v>129</v>
      </c>
      <c r="B957" t="s">
        <v>1633</v>
      </c>
      <c r="C957" t="s">
        <v>882</v>
      </c>
      <c r="D957">
        <v>2.8385206800768201</v>
      </c>
      <c r="E957">
        <v>4.4064839680602102E-13</v>
      </c>
    </row>
    <row r="958" spans="1:5" x14ac:dyDescent="0.35">
      <c r="A958" t="s">
        <v>714</v>
      </c>
      <c r="B958" t="s">
        <v>2215</v>
      </c>
      <c r="C958" t="s">
        <v>1465</v>
      </c>
      <c r="D958">
        <v>2.92954322973354</v>
      </c>
      <c r="E958">
        <v>1.0399502786817699E-9</v>
      </c>
    </row>
    <row r="959" spans="1:5" x14ac:dyDescent="0.35">
      <c r="A959" t="s">
        <v>553</v>
      </c>
      <c r="B959" t="s">
        <v>2055</v>
      </c>
      <c r="C959" t="s">
        <v>1304</v>
      </c>
      <c r="D959">
        <v>2.2022691637087699</v>
      </c>
      <c r="E959">
        <v>1.1218367647587301E-3</v>
      </c>
    </row>
    <row r="960" spans="1:5" x14ac:dyDescent="0.35">
      <c r="A960" t="s">
        <v>441</v>
      </c>
      <c r="B960" t="s">
        <v>1944</v>
      </c>
      <c r="C960" t="s">
        <v>1193</v>
      </c>
      <c r="D960">
        <v>2.5009044308825401</v>
      </c>
      <c r="E960">
        <v>2.0884890140530899E-4</v>
      </c>
    </row>
    <row r="961" spans="1:5" x14ac:dyDescent="0.35">
      <c r="A961" t="s">
        <v>591</v>
      </c>
      <c r="B961" t="s">
        <v>2092</v>
      </c>
      <c r="C961" t="s">
        <v>1342</v>
      </c>
      <c r="D961">
        <v>2.0174489567868101</v>
      </c>
      <c r="E961">
        <v>2.1722816154702802E-6</v>
      </c>
    </row>
    <row r="962" spans="1:5" x14ac:dyDescent="0.35">
      <c r="A962" t="s">
        <v>303</v>
      </c>
      <c r="B962" t="s">
        <v>1806</v>
      </c>
      <c r="C962" t="s">
        <v>1055</v>
      </c>
      <c r="D962">
        <v>3.4923856405095699</v>
      </c>
      <c r="E962">
        <v>7.9586827605753196E-3</v>
      </c>
    </row>
    <row r="963" spans="1:5" x14ac:dyDescent="0.35">
      <c r="A963" t="s">
        <v>2468</v>
      </c>
      <c r="B963" t="s">
        <v>3054</v>
      </c>
      <c r="C963" t="s">
        <v>2761</v>
      </c>
      <c r="D963">
        <v>-2.1480172208019099</v>
      </c>
      <c r="E963">
        <v>1.12103758926085E-3</v>
      </c>
    </row>
    <row r="964" spans="1:5" x14ac:dyDescent="0.35">
      <c r="A964" t="s">
        <v>540</v>
      </c>
      <c r="B964" t="s">
        <v>2042</v>
      </c>
      <c r="C964" t="s">
        <v>1291</v>
      </c>
      <c r="D964">
        <v>2.0239416328273299</v>
      </c>
      <c r="E964">
        <v>8.2579182993562506E-5</v>
      </c>
    </row>
    <row r="965" spans="1:5" x14ac:dyDescent="0.35">
      <c r="A965" t="s">
        <v>360</v>
      </c>
      <c r="B965" t="s">
        <v>1863</v>
      </c>
      <c r="C965" t="s">
        <v>1112</v>
      </c>
      <c r="D965">
        <v>2.3695294499289501</v>
      </c>
      <c r="E965">
        <v>6.5780495980410401E-8</v>
      </c>
    </row>
    <row r="966" spans="1:5" s="3" customFormat="1" x14ac:dyDescent="0.35">
      <c r="A966" s="3" t="s">
        <v>195</v>
      </c>
      <c r="B966" s="3" t="s">
        <v>1591</v>
      </c>
      <c r="C966" s="3" t="s">
        <v>840</v>
      </c>
      <c r="D966" s="3">
        <v>3.07645941287497</v>
      </c>
      <c r="E966" s="3">
        <v>3.56131793147484E-19</v>
      </c>
    </row>
    <row r="967" spans="1:5" x14ac:dyDescent="0.35">
      <c r="A967" t="s">
        <v>529</v>
      </c>
      <c r="B967" t="s">
        <v>2031</v>
      </c>
      <c r="C967" t="s">
        <v>1280</v>
      </c>
      <c r="D967">
        <v>2.0665167670776401</v>
      </c>
      <c r="E967">
        <v>4.9149193001190597E-2</v>
      </c>
    </row>
    <row r="968" spans="1:5" x14ac:dyDescent="0.35">
      <c r="A968" t="s">
        <v>581</v>
      </c>
      <c r="B968" t="s">
        <v>2082</v>
      </c>
      <c r="C968" t="s">
        <v>1332</v>
      </c>
      <c r="D968">
        <v>2.1459692318178898</v>
      </c>
      <c r="E968">
        <v>4.1839276176804698E-2</v>
      </c>
    </row>
    <row r="969" spans="1:5" x14ac:dyDescent="0.35">
      <c r="A969" t="s">
        <v>306</v>
      </c>
      <c r="B969" t="s">
        <v>1809</v>
      </c>
      <c r="C969" t="s">
        <v>1058</v>
      </c>
      <c r="D969">
        <v>2.0274842648962301</v>
      </c>
      <c r="E969">
        <v>2.1637177941329799E-2</v>
      </c>
    </row>
    <row r="970" spans="1:5" x14ac:dyDescent="0.35">
      <c r="A970" t="s">
        <v>2404</v>
      </c>
      <c r="B970" t="s">
        <v>2990</v>
      </c>
      <c r="C970" t="s">
        <v>2697</v>
      </c>
      <c r="D970">
        <v>-2.2916617646126101</v>
      </c>
      <c r="E970">
        <v>3.0305568259776502E-3</v>
      </c>
    </row>
    <row r="971" spans="1:5" x14ac:dyDescent="0.35">
      <c r="A971" t="s">
        <v>75</v>
      </c>
      <c r="B971" t="s">
        <v>1576</v>
      </c>
      <c r="C971" t="s">
        <v>825</v>
      </c>
      <c r="D971">
        <v>2.1406641674000202</v>
      </c>
      <c r="E971">
        <v>7.0210509839250902E-7</v>
      </c>
    </row>
    <row r="972" spans="1:5" x14ac:dyDescent="0.35">
      <c r="A972" t="s">
        <v>519</v>
      </c>
      <c r="B972" t="s">
        <v>2021</v>
      </c>
      <c r="C972" t="s">
        <v>1270</v>
      </c>
      <c r="D972">
        <v>3.1490306344232</v>
      </c>
      <c r="E972">
        <v>1.29609798063715E-3</v>
      </c>
    </row>
    <row r="973" spans="1:5" x14ac:dyDescent="0.35">
      <c r="A973" t="s">
        <v>94</v>
      </c>
      <c r="B973" t="s">
        <v>1596</v>
      </c>
      <c r="C973" t="s">
        <v>845</v>
      </c>
      <c r="D973">
        <v>4.0769313636042197</v>
      </c>
      <c r="E973">
        <v>3.6188719544483399E-6</v>
      </c>
    </row>
    <row r="974" spans="1:5" x14ac:dyDescent="0.35">
      <c r="A974" t="s">
        <v>130</v>
      </c>
      <c r="B974" t="s">
        <v>1634</v>
      </c>
      <c r="C974" t="s">
        <v>883</v>
      </c>
      <c r="D974">
        <v>2.3024136362469498</v>
      </c>
      <c r="E974">
        <v>2.47115542438817E-6</v>
      </c>
    </row>
    <row r="975" spans="1:5" x14ac:dyDescent="0.35">
      <c r="A975" t="s">
        <v>88</v>
      </c>
      <c r="B975" t="s">
        <v>1589</v>
      </c>
      <c r="C975" t="s">
        <v>838</v>
      </c>
      <c r="D975">
        <v>2.8738917573483098</v>
      </c>
      <c r="E975">
        <v>8.6588352877831102E-10</v>
      </c>
    </row>
    <row r="976" spans="1:5" x14ac:dyDescent="0.35">
      <c r="A976" t="s">
        <v>391</v>
      </c>
      <c r="B976" t="s">
        <v>1894</v>
      </c>
      <c r="C976" t="s">
        <v>1143</v>
      </c>
      <c r="D976">
        <v>2.5938569130215101</v>
      </c>
      <c r="E976">
        <v>1.04736158573567E-5</v>
      </c>
    </row>
    <row r="977" spans="1:5" x14ac:dyDescent="0.35">
      <c r="A977" t="s">
        <v>160</v>
      </c>
      <c r="B977" t="s">
        <v>1664</v>
      </c>
      <c r="C977" t="s">
        <v>913</v>
      </c>
      <c r="D977">
        <v>3.0143645585072201</v>
      </c>
      <c r="E977">
        <v>1.9521618086714599E-8</v>
      </c>
    </row>
    <row r="978" spans="1:5" x14ac:dyDescent="0.35">
      <c r="A978" t="s">
        <v>2387</v>
      </c>
      <c r="B978" t="s">
        <v>2973</v>
      </c>
      <c r="C978" t="s">
        <v>2680</v>
      </c>
      <c r="D978">
        <v>-2.44288653561145</v>
      </c>
      <c r="E978">
        <v>3.53539993192845E-7</v>
      </c>
    </row>
    <row r="979" spans="1:5" x14ac:dyDescent="0.35">
      <c r="A979" t="s">
        <v>175</v>
      </c>
      <c r="B979" t="s">
        <v>1678</v>
      </c>
      <c r="C979" t="s">
        <v>927</v>
      </c>
      <c r="D979">
        <v>3.16647609506804</v>
      </c>
      <c r="E979">
        <v>3.0356020004297102E-7</v>
      </c>
    </row>
    <row r="980" spans="1:5" x14ac:dyDescent="0.35">
      <c r="A980" t="s">
        <v>2352</v>
      </c>
      <c r="B980" t="s">
        <v>2939</v>
      </c>
      <c r="C980" t="s">
        <v>2646</v>
      </c>
      <c r="D980">
        <v>-2.2951970729710101</v>
      </c>
      <c r="E980">
        <v>1.4797181741398299E-9</v>
      </c>
    </row>
    <row r="981" spans="1:5" x14ac:dyDescent="0.35">
      <c r="A981" t="s">
        <v>236</v>
      </c>
      <c r="B981" t="s">
        <v>1739</v>
      </c>
      <c r="C981" t="s">
        <v>988</v>
      </c>
      <c r="D981">
        <v>3.2717675820296099</v>
      </c>
      <c r="E981">
        <v>2.7798893312270699E-3</v>
      </c>
    </row>
    <row r="982" spans="1:5" x14ac:dyDescent="0.35">
      <c r="A982" t="s">
        <v>2473</v>
      </c>
      <c r="B982" t="s">
        <v>3059</v>
      </c>
      <c r="C982" t="s">
        <v>2766</v>
      </c>
      <c r="D982">
        <v>-2.00588814404834</v>
      </c>
      <c r="E982">
        <v>4.7393465682970501E-4</v>
      </c>
    </row>
    <row r="983" spans="1:5" x14ac:dyDescent="0.35">
      <c r="A983" t="s">
        <v>2415</v>
      </c>
      <c r="B983" t="s">
        <v>3001</v>
      </c>
      <c r="C983" t="s">
        <v>2708</v>
      </c>
      <c r="D983">
        <v>-2.0269666005891298</v>
      </c>
      <c r="E983">
        <v>8.4188688927035898E-4</v>
      </c>
    </row>
    <row r="984" spans="1:5" x14ac:dyDescent="0.35">
      <c r="A984" t="s">
        <v>681</v>
      </c>
      <c r="B984" t="s">
        <v>2182</v>
      </c>
      <c r="C984" t="s">
        <v>1432</v>
      </c>
      <c r="D984">
        <v>2.3016187919275999</v>
      </c>
      <c r="E984">
        <v>4.8813296838525998E-2</v>
      </c>
    </row>
    <row r="985" spans="1:5" s="3" customFormat="1" x14ac:dyDescent="0.35">
      <c r="A985" s="3" t="s">
        <v>2312</v>
      </c>
      <c r="B985" s="3" t="s">
        <v>2899</v>
      </c>
      <c r="C985" s="3" t="s">
        <v>2606</v>
      </c>
      <c r="D985" s="3">
        <v>-3.1236807226807799</v>
      </c>
      <c r="E985" s="3">
        <v>3.9466233122783702E-19</v>
      </c>
    </row>
    <row r="986" spans="1:5" x14ac:dyDescent="0.35">
      <c r="A986" t="s">
        <v>397</v>
      </c>
      <c r="B986" t="s">
        <v>1900</v>
      </c>
      <c r="C986" t="s">
        <v>1149</v>
      </c>
      <c r="D986">
        <v>2.1895202119927899</v>
      </c>
      <c r="E986">
        <v>6.4993297000393103E-6</v>
      </c>
    </row>
    <row r="987" spans="1:5" x14ac:dyDescent="0.35">
      <c r="A987" t="s">
        <v>2506</v>
      </c>
      <c r="B987" t="s">
        <v>3092</v>
      </c>
      <c r="C987" t="s">
        <v>2799</v>
      </c>
      <c r="D987">
        <v>-3.2817458241075999</v>
      </c>
      <c r="E987">
        <v>1.8799888664437201E-8</v>
      </c>
    </row>
    <row r="988" spans="1:5" x14ac:dyDescent="0.35">
      <c r="A988" t="s">
        <v>635</v>
      </c>
      <c r="B988" t="s">
        <v>2136</v>
      </c>
      <c r="C988" t="s">
        <v>1386</v>
      </c>
      <c r="D988">
        <v>2.8667088522014499</v>
      </c>
      <c r="E988">
        <v>1.30315600587663E-17</v>
      </c>
    </row>
    <row r="989" spans="1:5" x14ac:dyDescent="0.35">
      <c r="A989" t="s">
        <v>2307</v>
      </c>
      <c r="B989" t="s">
        <v>2894</v>
      </c>
      <c r="C989" t="s">
        <v>2601</v>
      </c>
      <c r="D989">
        <v>-3.6333970151609201</v>
      </c>
      <c r="E989">
        <v>5.6670410805573003E-9</v>
      </c>
    </row>
    <row r="990" spans="1:5" x14ac:dyDescent="0.35">
      <c r="A990" t="s">
        <v>723</v>
      </c>
      <c r="B990" t="s">
        <v>2224</v>
      </c>
      <c r="C990" t="s">
        <v>1474</v>
      </c>
      <c r="D990">
        <v>2.2346461480894901</v>
      </c>
      <c r="E990">
        <v>5.0716812298408902E-5</v>
      </c>
    </row>
    <row r="991" spans="1:5" x14ac:dyDescent="0.35">
      <c r="A991" t="s">
        <v>2522</v>
      </c>
      <c r="B991" t="s">
        <v>3106</v>
      </c>
      <c r="C991" t="s">
        <v>2815</v>
      </c>
      <c r="D991">
        <v>-2.6212837144317098</v>
      </c>
      <c r="E991">
        <v>5.8064622456063201E-4</v>
      </c>
    </row>
    <row r="992" spans="1:5" x14ac:dyDescent="0.35">
      <c r="A992" t="s">
        <v>627</v>
      </c>
      <c r="B992" t="s">
        <v>2128</v>
      </c>
      <c r="C992" t="s">
        <v>1378</v>
      </c>
      <c r="D992">
        <v>2.00405639529605</v>
      </c>
      <c r="E992">
        <v>2.32494536443591E-8</v>
      </c>
    </row>
    <row r="993" spans="1:5" x14ac:dyDescent="0.35">
      <c r="A993" t="s">
        <v>453</v>
      </c>
      <c r="B993" t="s">
        <v>1956</v>
      </c>
      <c r="C993" t="s">
        <v>1205</v>
      </c>
      <c r="D993">
        <v>2.3071632007751202</v>
      </c>
      <c r="E993">
        <v>1.72765528827313E-3</v>
      </c>
    </row>
    <row r="994" spans="1:5" x14ac:dyDescent="0.35">
      <c r="A994" t="s">
        <v>693</v>
      </c>
      <c r="B994" t="s">
        <v>2194</v>
      </c>
      <c r="C994" t="s">
        <v>1444</v>
      </c>
      <c r="D994">
        <v>2.0848388134746099</v>
      </c>
      <c r="E994">
        <v>1.09343032237868E-3</v>
      </c>
    </row>
    <row r="995" spans="1:5" x14ac:dyDescent="0.35">
      <c r="A995" t="s">
        <v>678</v>
      </c>
      <c r="B995" t="s">
        <v>2179</v>
      </c>
      <c r="C995" t="s">
        <v>1429</v>
      </c>
      <c r="D995">
        <v>3.0614820801054798</v>
      </c>
      <c r="E995">
        <v>7.6696707734787799E-16</v>
      </c>
    </row>
    <row r="996" spans="1:5" x14ac:dyDescent="0.35">
      <c r="A996" t="s">
        <v>246</v>
      </c>
      <c r="B996" t="s">
        <v>1749</v>
      </c>
      <c r="C996" t="s">
        <v>998</v>
      </c>
      <c r="D996">
        <v>2.20382468919082</v>
      </c>
      <c r="E996">
        <v>3.2735092394175E-9</v>
      </c>
    </row>
    <row r="997" spans="1:5" x14ac:dyDescent="0.35">
      <c r="A997" t="s">
        <v>371</v>
      </c>
      <c r="B997" t="s">
        <v>1874</v>
      </c>
      <c r="C997" t="s">
        <v>1123</v>
      </c>
      <c r="D997">
        <v>2.97414114148541</v>
      </c>
      <c r="E997">
        <v>2.6770813985242799E-8</v>
      </c>
    </row>
    <row r="998" spans="1:5" x14ac:dyDescent="0.35">
      <c r="A998" t="s">
        <v>2277</v>
      </c>
      <c r="B998" t="s">
        <v>2864</v>
      </c>
      <c r="C998" t="s">
        <v>2571</v>
      </c>
      <c r="D998">
        <v>-2.4348375708628298</v>
      </c>
      <c r="E998">
        <v>4.3779605025871901E-4</v>
      </c>
    </row>
    <row r="999" spans="1:5" x14ac:dyDescent="0.35">
      <c r="A999" t="s">
        <v>2289</v>
      </c>
      <c r="B999" t="s">
        <v>2876</v>
      </c>
      <c r="C999" t="s">
        <v>2583</v>
      </c>
      <c r="D999">
        <v>-2.64418022973822</v>
      </c>
      <c r="E999">
        <v>8.7371676901214701E-4</v>
      </c>
    </row>
    <row r="1000" spans="1:5" x14ac:dyDescent="0.35">
      <c r="A1000" t="s">
        <v>194</v>
      </c>
      <c r="B1000" t="s">
        <v>1697</v>
      </c>
      <c r="C1000" t="s">
        <v>946</v>
      </c>
      <c r="D1000">
        <v>2.32717041538882</v>
      </c>
      <c r="E1000">
        <v>1.13198168952646E-7</v>
      </c>
    </row>
    <row r="1001" spans="1:5" x14ac:dyDescent="0.35">
      <c r="A1001" t="s">
        <v>416</v>
      </c>
      <c r="B1001" t="s">
        <v>1919</v>
      </c>
      <c r="C1001" t="s">
        <v>1168</v>
      </c>
      <c r="D1001">
        <v>2.3887598322955901</v>
      </c>
      <c r="E1001">
        <v>3.7823648628682199E-3</v>
      </c>
    </row>
    <row r="1002" spans="1:5" x14ac:dyDescent="0.35">
      <c r="A1002" t="s">
        <v>594</v>
      </c>
      <c r="B1002" t="s">
        <v>2095</v>
      </c>
      <c r="C1002" t="s">
        <v>1345</v>
      </c>
      <c r="D1002">
        <v>2.3000392380969799</v>
      </c>
      <c r="E1002">
        <v>3.0652023171148599E-9</v>
      </c>
    </row>
    <row r="1003" spans="1:5" s="3" customFormat="1" x14ac:dyDescent="0.35">
      <c r="A1003" s="3" t="s">
        <v>269</v>
      </c>
      <c r="B1003" s="3" t="s">
        <v>1545</v>
      </c>
      <c r="C1003" s="3" t="s">
        <v>794</v>
      </c>
      <c r="D1003" s="3">
        <v>3.56834517301992</v>
      </c>
      <c r="E1003" s="3">
        <v>4.4151036700838702E-17</v>
      </c>
    </row>
    <row r="1004" spans="1:5" x14ac:dyDescent="0.35">
      <c r="A1004" t="s">
        <v>9</v>
      </c>
      <c r="B1004" t="s">
        <v>1510</v>
      </c>
      <c r="C1004" t="s">
        <v>759</v>
      </c>
      <c r="D1004">
        <v>3.48007265215844</v>
      </c>
      <c r="E1004">
        <v>4.0566451008093301E-13</v>
      </c>
    </row>
    <row r="1005" spans="1:5" x14ac:dyDescent="0.35">
      <c r="A1005" t="s">
        <v>87</v>
      </c>
      <c r="B1005" t="s">
        <v>1588</v>
      </c>
      <c r="C1005" t="s">
        <v>837</v>
      </c>
      <c r="D1005">
        <v>2.3071941020253002</v>
      </c>
      <c r="E1005">
        <v>4.8542604485638998E-5</v>
      </c>
    </row>
    <row r="1006" spans="1:5" x14ac:dyDescent="0.35">
      <c r="A1006" t="s">
        <v>476</v>
      </c>
      <c r="B1006" t="s">
        <v>1978</v>
      </c>
      <c r="C1006" t="s">
        <v>1227</v>
      </c>
      <c r="D1006">
        <v>2.1095713370184699</v>
      </c>
      <c r="E1006">
        <v>4.3701190787959398E-3</v>
      </c>
    </row>
    <row r="1007" spans="1:5" x14ac:dyDescent="0.35">
      <c r="A1007" t="s">
        <v>648</v>
      </c>
      <c r="B1007" t="s">
        <v>2149</v>
      </c>
      <c r="C1007" t="s">
        <v>1399</v>
      </c>
      <c r="D1007">
        <v>2.7749440624822301</v>
      </c>
      <c r="E1007">
        <v>8.61979551971437E-4</v>
      </c>
    </row>
    <row r="1008" spans="1:5" x14ac:dyDescent="0.35">
      <c r="A1008" t="s">
        <v>276</v>
      </c>
      <c r="B1008" t="s">
        <v>1778</v>
      </c>
      <c r="C1008" t="s">
        <v>1027</v>
      </c>
      <c r="D1008">
        <v>2.34058164871213</v>
      </c>
      <c r="E1008">
        <v>6.6079694102311103E-6</v>
      </c>
    </row>
    <row r="1009" spans="1:5" x14ac:dyDescent="0.35">
      <c r="A1009" t="s">
        <v>503</v>
      </c>
      <c r="B1009" t="s">
        <v>2005</v>
      </c>
      <c r="C1009" t="s">
        <v>1254</v>
      </c>
      <c r="D1009">
        <v>4.3183673391921999</v>
      </c>
      <c r="E1009">
        <v>2.8040423883979299E-4</v>
      </c>
    </row>
    <row r="1010" spans="1:5" x14ac:dyDescent="0.35">
      <c r="A1010" t="s">
        <v>523</v>
      </c>
      <c r="B1010" t="s">
        <v>2025</v>
      </c>
      <c r="C1010" t="s">
        <v>1274</v>
      </c>
      <c r="D1010">
        <v>2.0326784325134302</v>
      </c>
      <c r="E1010">
        <v>1.8311129598195499E-7</v>
      </c>
    </row>
    <row r="1011" spans="1:5" x14ac:dyDescent="0.35">
      <c r="A1011" t="s">
        <v>432</v>
      </c>
      <c r="B1011" t="s">
        <v>1935</v>
      </c>
      <c r="C1011" t="s">
        <v>1184</v>
      </c>
      <c r="D1011">
        <v>2.6487734737309001</v>
      </c>
      <c r="E1011">
        <v>1.5961610020295799E-6</v>
      </c>
    </row>
    <row r="1012" spans="1:5" x14ac:dyDescent="0.35">
      <c r="A1012" t="s">
        <v>180</v>
      </c>
      <c r="B1012" t="s">
        <v>1683</v>
      </c>
      <c r="C1012" t="s">
        <v>932</v>
      </c>
      <c r="D1012">
        <v>2.4651069523136702</v>
      </c>
      <c r="E1012">
        <v>1.6357791981135299E-8</v>
      </c>
    </row>
    <row r="1013" spans="1:5" x14ac:dyDescent="0.35">
      <c r="A1013" t="s">
        <v>2436</v>
      </c>
      <c r="B1013" t="s">
        <v>3022</v>
      </c>
      <c r="C1013" t="s">
        <v>2729</v>
      </c>
      <c r="D1013">
        <v>-2.1440653820861799</v>
      </c>
      <c r="E1013">
        <v>1.55964207851607E-2</v>
      </c>
    </row>
    <row r="1014" spans="1:5" x14ac:dyDescent="0.35">
      <c r="A1014" t="s">
        <v>177</v>
      </c>
      <c r="B1014" t="s">
        <v>1680</v>
      </c>
      <c r="C1014" t="s">
        <v>929</v>
      </c>
      <c r="D1014">
        <v>2.09282451653766</v>
      </c>
      <c r="E1014">
        <v>6.8249326387990396E-5</v>
      </c>
    </row>
    <row r="1015" spans="1:5" x14ac:dyDescent="0.35">
      <c r="A1015" t="s">
        <v>359</v>
      </c>
      <c r="B1015" t="s">
        <v>1862</v>
      </c>
      <c r="C1015" t="s">
        <v>1111</v>
      </c>
      <c r="D1015">
        <v>2.8565675452033599</v>
      </c>
      <c r="E1015">
        <v>8.0188503466728202E-10</v>
      </c>
    </row>
    <row r="1016" spans="1:5" x14ac:dyDescent="0.35">
      <c r="A1016" t="s">
        <v>373</v>
      </c>
      <c r="B1016" t="s">
        <v>1876</v>
      </c>
      <c r="C1016" t="s">
        <v>1125</v>
      </c>
      <c r="D1016">
        <v>2.1797672327157498</v>
      </c>
      <c r="E1016">
        <v>1.11435538356513E-3</v>
      </c>
    </row>
    <row r="1017" spans="1:5" x14ac:dyDescent="0.35">
      <c r="A1017" t="s">
        <v>647</v>
      </c>
      <c r="B1017" t="s">
        <v>2148</v>
      </c>
      <c r="C1017" t="s">
        <v>1398</v>
      </c>
      <c r="D1017">
        <v>2.6913421889707201</v>
      </c>
      <c r="E1017">
        <v>4.4871002380527698E-5</v>
      </c>
    </row>
    <row r="1018" spans="1:5" x14ac:dyDescent="0.35">
      <c r="A1018" t="s">
        <v>25</v>
      </c>
      <c r="B1018" t="s">
        <v>1526</v>
      </c>
      <c r="C1018" t="s">
        <v>775</v>
      </c>
      <c r="D1018">
        <v>3.8449312482216902</v>
      </c>
      <c r="E1018">
        <v>5.9505970818658598E-16</v>
      </c>
    </row>
    <row r="1019" spans="1:5" x14ac:dyDescent="0.35">
      <c r="A1019" t="s">
        <v>6</v>
      </c>
      <c r="B1019" t="s">
        <v>1507</v>
      </c>
      <c r="C1019" t="s">
        <v>756</v>
      </c>
      <c r="D1019">
        <v>3.76552187551082</v>
      </c>
      <c r="E1019">
        <v>2.1584146311302399E-8</v>
      </c>
    </row>
    <row r="1020" spans="1:5" x14ac:dyDescent="0.35">
      <c r="A1020" t="s">
        <v>642</v>
      </c>
      <c r="B1020" t="s">
        <v>2143</v>
      </c>
      <c r="C1020" t="s">
        <v>1393</v>
      </c>
      <c r="D1020">
        <v>2.2864686325146999</v>
      </c>
      <c r="E1020">
        <v>3.1499355689473603E-2</v>
      </c>
    </row>
    <row r="1021" spans="1:5" x14ac:dyDescent="0.35">
      <c r="A1021" t="s">
        <v>189</v>
      </c>
      <c r="B1021" t="s">
        <v>1692</v>
      </c>
      <c r="C1021" t="s">
        <v>941</v>
      </c>
      <c r="D1021">
        <v>2.0047009936514399</v>
      </c>
      <c r="E1021">
        <v>4.49205519810905E-3</v>
      </c>
    </row>
    <row r="1022" spans="1:5" x14ac:dyDescent="0.35">
      <c r="A1022" t="s">
        <v>658</v>
      </c>
      <c r="B1022" t="s">
        <v>2159</v>
      </c>
      <c r="C1022" t="s">
        <v>1409</v>
      </c>
      <c r="D1022">
        <v>2.36657524527467</v>
      </c>
      <c r="E1022">
        <v>4.8737713439652998E-4</v>
      </c>
    </row>
    <row r="1023" spans="1:5" x14ac:dyDescent="0.35">
      <c r="A1023" t="s">
        <v>2303</v>
      </c>
      <c r="B1023" t="s">
        <v>2890</v>
      </c>
      <c r="C1023" t="s">
        <v>2597</v>
      </c>
      <c r="D1023">
        <v>-5.5715412566345002</v>
      </c>
      <c r="E1023">
        <v>1.66972485106728E-13</v>
      </c>
    </row>
    <row r="1024" spans="1:5" x14ac:dyDescent="0.35">
      <c r="A1024" t="s">
        <v>498</v>
      </c>
      <c r="B1024" t="s">
        <v>2000</v>
      </c>
      <c r="C1024" t="s">
        <v>1249</v>
      </c>
      <c r="D1024">
        <v>2.0225240785611698</v>
      </c>
      <c r="E1024">
        <v>3.78198458450208E-5</v>
      </c>
    </row>
    <row r="1025" spans="1:5" x14ac:dyDescent="0.35">
      <c r="A1025" t="s">
        <v>2491</v>
      </c>
      <c r="B1025" t="s">
        <v>3077</v>
      </c>
      <c r="C1025" t="s">
        <v>2784</v>
      </c>
      <c r="D1025">
        <v>-2.1277556802314601</v>
      </c>
      <c r="E1025">
        <v>7.8580387176433701E-8</v>
      </c>
    </row>
    <row r="1026" spans="1:5" x14ac:dyDescent="0.35">
      <c r="A1026" t="s">
        <v>176</v>
      </c>
      <c r="B1026" t="s">
        <v>1679</v>
      </c>
      <c r="C1026" t="s">
        <v>928</v>
      </c>
      <c r="D1026">
        <v>2.3920237842670198</v>
      </c>
      <c r="E1026">
        <v>3.67293213805542E-7</v>
      </c>
    </row>
    <row r="1027" spans="1:5" x14ac:dyDescent="0.35">
      <c r="A1027" t="s">
        <v>637</v>
      </c>
      <c r="B1027" t="s">
        <v>2138</v>
      </c>
      <c r="C1027" t="s">
        <v>1388</v>
      </c>
      <c r="D1027">
        <v>2.2027536526124898</v>
      </c>
      <c r="E1027">
        <v>1.8944865347761999E-4</v>
      </c>
    </row>
    <row r="1028" spans="1:5" x14ac:dyDescent="0.35">
      <c r="A1028" t="s">
        <v>576</v>
      </c>
      <c r="B1028" t="s">
        <v>2077</v>
      </c>
      <c r="C1028" t="s">
        <v>1327</v>
      </c>
      <c r="D1028">
        <v>2.2483434970211702</v>
      </c>
      <c r="E1028">
        <v>4.5433815348623E-4</v>
      </c>
    </row>
    <row r="1029" spans="1:5" x14ac:dyDescent="0.35">
      <c r="A1029" t="s">
        <v>626</v>
      </c>
      <c r="B1029" t="s">
        <v>2127</v>
      </c>
      <c r="C1029" t="s">
        <v>1377</v>
      </c>
      <c r="D1029">
        <v>2.3566924079812699</v>
      </c>
      <c r="E1029">
        <v>6.0637533892688103E-9</v>
      </c>
    </row>
    <row r="1030" spans="1:5" x14ac:dyDescent="0.35">
      <c r="A1030" t="s">
        <v>374</v>
      </c>
      <c r="B1030" t="s">
        <v>1877</v>
      </c>
      <c r="C1030" t="s">
        <v>1126</v>
      </c>
      <c r="D1030">
        <v>2.0743258773858599</v>
      </c>
      <c r="E1030">
        <v>1.17860246394775E-2</v>
      </c>
    </row>
    <row r="1031" spans="1:5" x14ac:dyDescent="0.35">
      <c r="A1031" t="s">
        <v>396</v>
      </c>
      <c r="B1031" t="s">
        <v>1899</v>
      </c>
      <c r="C1031" t="s">
        <v>1148</v>
      </c>
      <c r="D1031">
        <v>2.2441571390342698</v>
      </c>
      <c r="E1031">
        <v>4.6328557322104503E-5</v>
      </c>
    </row>
    <row r="1032" spans="1:5" x14ac:dyDescent="0.35">
      <c r="A1032" t="s">
        <v>355</v>
      </c>
      <c r="B1032" t="s">
        <v>1858</v>
      </c>
      <c r="C1032" t="s">
        <v>1107</v>
      </c>
      <c r="D1032">
        <v>3.5659634514656502</v>
      </c>
      <c r="E1032">
        <v>5.9849404989772096E-3</v>
      </c>
    </row>
    <row r="1033" spans="1:5" x14ac:dyDescent="0.35">
      <c r="A1033" t="s">
        <v>439</v>
      </c>
      <c r="B1033" t="s">
        <v>1942</v>
      </c>
      <c r="C1033" t="s">
        <v>1191</v>
      </c>
      <c r="D1033">
        <v>2.5735810656029399</v>
      </c>
      <c r="E1033">
        <v>3.3994303460708801E-11</v>
      </c>
    </row>
    <row r="1034" spans="1:5" x14ac:dyDescent="0.35">
      <c r="A1034" t="s">
        <v>456</v>
      </c>
      <c r="B1034" t="s">
        <v>1959</v>
      </c>
      <c r="C1034" t="s">
        <v>1208</v>
      </c>
      <c r="D1034">
        <v>2.0939983305537</v>
      </c>
      <c r="E1034">
        <v>8.2212388307229803E-4</v>
      </c>
    </row>
    <row r="1035" spans="1:5" x14ac:dyDescent="0.35">
      <c r="A1035" t="s">
        <v>446</v>
      </c>
      <c r="B1035" t="s">
        <v>1949</v>
      </c>
      <c r="C1035" t="s">
        <v>1198</v>
      </c>
      <c r="D1035">
        <v>2.0346720293067899</v>
      </c>
      <c r="E1035">
        <v>2.3739416324100801E-3</v>
      </c>
    </row>
    <row r="1036" spans="1:5" x14ac:dyDescent="0.35">
      <c r="A1036" t="s">
        <v>258</v>
      </c>
      <c r="B1036" t="s">
        <v>1761</v>
      </c>
      <c r="C1036" t="s">
        <v>1010</v>
      </c>
      <c r="D1036">
        <v>2.19358616817828</v>
      </c>
      <c r="E1036">
        <v>7.4285441913454001E-3</v>
      </c>
    </row>
    <row r="1037" spans="1:5" x14ac:dyDescent="0.35">
      <c r="A1037" t="s">
        <v>463</v>
      </c>
      <c r="B1037" t="s">
        <v>1966</v>
      </c>
      <c r="C1037" t="s">
        <v>1215</v>
      </c>
      <c r="D1037">
        <v>2.7460751432777002</v>
      </c>
      <c r="E1037">
        <v>8.6087987343274805E-4</v>
      </c>
    </row>
    <row r="1038" spans="1:5" x14ac:dyDescent="0.35">
      <c r="A1038" t="s">
        <v>153</v>
      </c>
      <c r="B1038" t="s">
        <v>1657</v>
      </c>
      <c r="C1038" t="s">
        <v>906</v>
      </c>
      <c r="D1038">
        <v>2.2350111890780902</v>
      </c>
      <c r="E1038">
        <v>1.6121436953056699E-9</v>
      </c>
    </row>
    <row r="1039" spans="1:5" x14ac:dyDescent="0.35">
      <c r="A1039" t="s">
        <v>376</v>
      </c>
      <c r="B1039" t="s">
        <v>1879</v>
      </c>
      <c r="C1039" t="s">
        <v>1128</v>
      </c>
      <c r="D1039">
        <v>3.0210872039882499</v>
      </c>
      <c r="E1039">
        <v>1.89302887877873E-4</v>
      </c>
    </row>
    <row r="1040" spans="1:5" x14ac:dyDescent="0.35">
      <c r="A1040" t="s">
        <v>473</v>
      </c>
      <c r="B1040" t="s">
        <v>1975</v>
      </c>
      <c r="C1040" t="s">
        <v>1224</v>
      </c>
      <c r="D1040">
        <v>2.38325534851315</v>
      </c>
      <c r="E1040">
        <v>1.25453421771897E-2</v>
      </c>
    </row>
    <row r="1041" spans="1:5" x14ac:dyDescent="0.35">
      <c r="A1041" t="s">
        <v>568</v>
      </c>
      <c r="B1041" t="s">
        <v>2069</v>
      </c>
      <c r="C1041" t="s">
        <v>1319</v>
      </c>
      <c r="D1041">
        <v>2.1535163669433501</v>
      </c>
      <c r="E1041">
        <v>2.15295272884726E-4</v>
      </c>
    </row>
    <row r="1042" spans="1:5" x14ac:dyDescent="0.35">
      <c r="A1042" t="s">
        <v>618</v>
      </c>
      <c r="B1042" t="s">
        <v>2119</v>
      </c>
      <c r="C1042" t="s">
        <v>1369</v>
      </c>
      <c r="D1042">
        <v>2.5697969691171401</v>
      </c>
      <c r="E1042">
        <v>2.6794009206775899E-2</v>
      </c>
    </row>
    <row r="1043" spans="1:5" x14ac:dyDescent="0.35">
      <c r="A1043" t="s">
        <v>471</v>
      </c>
      <c r="B1043" t="s">
        <v>1973</v>
      </c>
      <c r="C1043" t="s">
        <v>1222</v>
      </c>
      <c r="D1043">
        <v>2.16101719567434</v>
      </c>
      <c r="E1043">
        <v>4.1510299377123102E-3</v>
      </c>
    </row>
    <row r="1044" spans="1:5" x14ac:dyDescent="0.35">
      <c r="A1044" t="s">
        <v>26</v>
      </c>
      <c r="B1044" t="s">
        <v>2065</v>
      </c>
      <c r="C1044" t="s">
        <v>1315</v>
      </c>
      <c r="D1044">
        <v>2.67841742963431</v>
      </c>
      <c r="E1044">
        <v>8.3026651475079297E-9</v>
      </c>
    </row>
  </sheetData>
  <sortState ref="A3:E1237">
    <sortCondition ref="B3:B1237"/>
  </sortState>
  <conditionalFormatting sqref="A1046:A1237 A863:A1043">
    <cfRule type="duplicateValues" dxfId="4" priority="4"/>
  </conditionalFormatting>
  <conditionalFormatting sqref="A1046:A1237 A863:A1043">
    <cfRule type="duplicateValues" dxfId="3" priority="5"/>
  </conditionalFormatting>
  <conditionalFormatting sqref="A1044">
    <cfRule type="duplicateValues" dxfId="2" priority="2"/>
  </conditionalFormatting>
  <conditionalFormatting sqref="A1044">
    <cfRule type="duplicateValues" dxfId="1" priority="3"/>
  </conditionalFormatting>
  <conditionalFormatting sqref="C1:C1048576">
    <cfRule type="duplicateValues" dxfId="0" priority="1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E3AFB09B95C5C429632596079CC5BE0" ma:contentTypeVersion="13" ma:contentTypeDescription="Create a new document." ma:contentTypeScope="" ma:versionID="2f78cb134953d0d793439f933b7a2b42">
  <xsd:schema xmlns:xsd="http://www.w3.org/2001/XMLSchema" xmlns:xs="http://www.w3.org/2001/XMLSchema" xmlns:p="http://schemas.microsoft.com/office/2006/metadata/properties" xmlns:ns3="20c032e2-1dd6-4e6b-8fc5-a3ef2ae1d594" xmlns:ns4="480378c6-906f-4def-b77b-fd3ef7dff0c0" targetNamespace="http://schemas.microsoft.com/office/2006/metadata/properties" ma:root="true" ma:fieldsID="a63a46a6bcb03b1ae18d19641e8ecce6" ns3:_="" ns4:_="">
    <xsd:import namespace="20c032e2-1dd6-4e6b-8fc5-a3ef2ae1d594"/>
    <xsd:import namespace="480378c6-906f-4def-b77b-fd3ef7dff0c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c032e2-1dd6-4e6b-8fc5-a3ef2ae1d59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80378c6-906f-4def-b77b-fd3ef7dff0c0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F0B856F-1EFB-4842-9F6F-458333CE3A3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DCDC74C-006F-4F8C-901D-3513126863A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0c032e2-1dd6-4e6b-8fc5-a3ef2ae1d594"/>
    <ds:schemaRef ds:uri="480378c6-906f-4def-b77b-fd3ef7dff0c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0B02570-0795-42D9-AD39-FABC3E39192D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480378c6-906f-4def-b77b-fd3ef7dff0c0"/>
    <ds:schemaRef ds:uri="20c032e2-1dd6-4e6b-8fc5-a3ef2ae1d594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</dc:creator>
  <cp:lastModifiedBy>Andrea Bodnar</cp:lastModifiedBy>
  <dcterms:created xsi:type="dcterms:W3CDTF">2019-08-22T18:32:57Z</dcterms:created>
  <dcterms:modified xsi:type="dcterms:W3CDTF">2020-01-16T18:4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E3AFB09B95C5C429632596079CC5BE0</vt:lpwstr>
  </property>
</Properties>
</file>